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hidePivotFieldList="1" autoCompressPictures="0"/>
  <bookViews>
    <workbookView xWindow="0" yWindow="0" windowWidth="28800" windowHeight="17460" tabRatio="500" activeTab="1"/>
  </bookViews>
  <sheets>
    <sheet name="Blatt2" sheetId="2" r:id="rId1"/>
    <sheet name="Blatt1" sheetId="1" r:id="rId2"/>
  </sheets>
  <definedNames>
    <definedName name="_xlnm._FilterDatabase" localSheetId="1" hidden="1">Blatt1!$A$1:$J$275</definedName>
    <definedName name="means_per_box_g1to5" localSheetId="1">Blatt1!$A$1:$J$275</definedName>
  </definedNames>
  <calcPr calcId="140000" concurrentCalc="0"/>
  <pivotCaches>
    <pivotCache cacheId="3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ans_per_box_g1to5.txt" type="6" refreshedVersion="0" background="1" saveData="1">
    <textPr fileType="mac" sourceFile="Macintosh HD:Users:juliettedemeaux:Dropbox:paper_field_MPIZ:new submission:analyse_juillet2016:means_per_box_g1to5.txt" thousands=" 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74" uniqueCount="243">
  <si>
    <t>A601</t>
  </si>
  <si>
    <t>soil</t>
  </si>
  <si>
    <t>A602</t>
  </si>
  <si>
    <t>A603</t>
  </si>
  <si>
    <t>A604</t>
  </si>
  <si>
    <t>A605</t>
  </si>
  <si>
    <t>NA</t>
  </si>
  <si>
    <t>A606</t>
  </si>
  <si>
    <t>A607</t>
  </si>
  <si>
    <t>A608</t>
  </si>
  <si>
    <t>A609</t>
  </si>
  <si>
    <t>A610</t>
  </si>
  <si>
    <t>A611</t>
  </si>
  <si>
    <t>A612</t>
  </si>
  <si>
    <t>A613</t>
  </si>
  <si>
    <t>A615</t>
  </si>
  <si>
    <t>A616</t>
  </si>
  <si>
    <t>A617</t>
  </si>
  <si>
    <t>A618</t>
  </si>
  <si>
    <t>A619</t>
  </si>
  <si>
    <t>A620</t>
  </si>
  <si>
    <t>A621</t>
  </si>
  <si>
    <t>A622</t>
  </si>
  <si>
    <t>A623</t>
  </si>
  <si>
    <t>A624</t>
  </si>
  <si>
    <t>A625</t>
  </si>
  <si>
    <t>A628</t>
  </si>
  <si>
    <t>A631</t>
  </si>
  <si>
    <t>A632</t>
  </si>
  <si>
    <t>A633</t>
  </si>
  <si>
    <t>A634</t>
  </si>
  <si>
    <t>A635</t>
  </si>
  <si>
    <t>A636</t>
  </si>
  <si>
    <t>A637</t>
  </si>
  <si>
    <t>A638</t>
  </si>
  <si>
    <t>A639</t>
  </si>
  <si>
    <t>A640</t>
  </si>
  <si>
    <t>A641</t>
  </si>
  <si>
    <t>A642</t>
  </si>
  <si>
    <t>A643</t>
  </si>
  <si>
    <t>A644</t>
  </si>
  <si>
    <t>A645</t>
  </si>
  <si>
    <t>A646</t>
  </si>
  <si>
    <t>B602</t>
  </si>
  <si>
    <t>sand</t>
  </si>
  <si>
    <t>B603</t>
  </si>
  <si>
    <t>B604</t>
  </si>
  <si>
    <t>B605</t>
  </si>
  <si>
    <t>B606</t>
  </si>
  <si>
    <t>B608</t>
  </si>
  <si>
    <t>B609</t>
  </si>
  <si>
    <t>B610</t>
  </si>
  <si>
    <t>B611</t>
  </si>
  <si>
    <t>B612</t>
  </si>
  <si>
    <t>B613</t>
  </si>
  <si>
    <t>B618</t>
  </si>
  <si>
    <t>B619</t>
  </si>
  <si>
    <t>B622</t>
  </si>
  <si>
    <t>B623</t>
  </si>
  <si>
    <t>B624</t>
  </si>
  <si>
    <t>B625</t>
  </si>
  <si>
    <t>B626</t>
  </si>
  <si>
    <t>B627</t>
  </si>
  <si>
    <t>B631</t>
  </si>
  <si>
    <t>B632</t>
  </si>
  <si>
    <t>B634</t>
  </si>
  <si>
    <t>B635</t>
  </si>
  <si>
    <t>B636</t>
  </si>
  <si>
    <t>B637</t>
  </si>
  <si>
    <t>B638</t>
  </si>
  <si>
    <t>B641</t>
  </si>
  <si>
    <t>a_sand_I</t>
  </si>
  <si>
    <t>a_sand_II</t>
  </si>
  <si>
    <t>a_sand_III</t>
  </si>
  <si>
    <t>a_sand_IV</t>
  </si>
  <si>
    <t>a_soil_I</t>
  </si>
  <si>
    <t>a_soil_II</t>
  </si>
  <si>
    <t>a_soil_III</t>
  </si>
  <si>
    <t>a_soil_IV</t>
  </si>
  <si>
    <t>b_sand_I</t>
  </si>
  <si>
    <t>b_sand_II</t>
  </si>
  <si>
    <t>b_sand_III</t>
  </si>
  <si>
    <t>b_sand_IV</t>
  </si>
  <si>
    <t>b_soil_I</t>
  </si>
  <si>
    <t>b_soil_II</t>
  </si>
  <si>
    <t>b_soil_III</t>
  </si>
  <si>
    <t>b_soil_IV</t>
  </si>
  <si>
    <t>box100</t>
  </si>
  <si>
    <t>box102</t>
  </si>
  <si>
    <t>box103</t>
  </si>
  <si>
    <t>box107</t>
  </si>
  <si>
    <t>box11</t>
  </si>
  <si>
    <t>box110</t>
  </si>
  <si>
    <t>box112</t>
  </si>
  <si>
    <t>box113</t>
  </si>
  <si>
    <t>box114</t>
  </si>
  <si>
    <t>box14</t>
  </si>
  <si>
    <t>box15</t>
  </si>
  <si>
    <t>box17</t>
  </si>
  <si>
    <t>box19</t>
  </si>
  <si>
    <t>box2</t>
  </si>
  <si>
    <t>box20</t>
  </si>
  <si>
    <t>box203</t>
  </si>
  <si>
    <t>box209</t>
  </si>
  <si>
    <t>box215</t>
  </si>
  <si>
    <t>box219</t>
  </si>
  <si>
    <t>box22</t>
  </si>
  <si>
    <t>box220</t>
  </si>
  <si>
    <t>box221</t>
  </si>
  <si>
    <t>box222</t>
  </si>
  <si>
    <t>box223</t>
  </si>
  <si>
    <t>box224</t>
  </si>
  <si>
    <t>box225</t>
  </si>
  <si>
    <t>box231</t>
  </si>
  <si>
    <t>box237</t>
  </si>
  <si>
    <t>box239</t>
  </si>
  <si>
    <t>box24</t>
  </si>
  <si>
    <t>box241</t>
  </si>
  <si>
    <t>box243</t>
  </si>
  <si>
    <t>box245</t>
  </si>
  <si>
    <t>box246</t>
  </si>
  <si>
    <t>box247</t>
  </si>
  <si>
    <t>box248</t>
  </si>
  <si>
    <t>box249</t>
  </si>
  <si>
    <t>box25</t>
  </si>
  <si>
    <t>box250</t>
  </si>
  <si>
    <t>box251</t>
  </si>
  <si>
    <t>box252</t>
  </si>
  <si>
    <t>box253</t>
  </si>
  <si>
    <t>box255</t>
  </si>
  <si>
    <t>box256</t>
  </si>
  <si>
    <t>box257</t>
  </si>
  <si>
    <t>box259</t>
  </si>
  <si>
    <t>box26</t>
  </si>
  <si>
    <t>box262</t>
  </si>
  <si>
    <t>box263</t>
  </si>
  <si>
    <t>box264</t>
  </si>
  <si>
    <t>box265</t>
  </si>
  <si>
    <t>box266</t>
  </si>
  <si>
    <t>box268</t>
  </si>
  <si>
    <t>box270</t>
  </si>
  <si>
    <t>box272</t>
  </si>
  <si>
    <t>box274</t>
  </si>
  <si>
    <t>box275</t>
  </si>
  <si>
    <t>box277</t>
  </si>
  <si>
    <t>box278</t>
  </si>
  <si>
    <t>box28</t>
  </si>
  <si>
    <t>box280</t>
  </si>
  <si>
    <t>box282</t>
  </si>
  <si>
    <t>box283</t>
  </si>
  <si>
    <t>box285</t>
  </si>
  <si>
    <t>box286</t>
  </si>
  <si>
    <t>box287</t>
  </si>
  <si>
    <t>box288</t>
  </si>
  <si>
    <t>box289</t>
  </si>
  <si>
    <t>box29</t>
  </si>
  <si>
    <t>box292</t>
  </si>
  <si>
    <t>box293</t>
  </si>
  <si>
    <t>box294</t>
  </si>
  <si>
    <t>box299</t>
  </si>
  <si>
    <t>box300</t>
  </si>
  <si>
    <t>box302</t>
  </si>
  <si>
    <t>box303</t>
  </si>
  <si>
    <t>box304</t>
  </si>
  <si>
    <t>box306</t>
  </si>
  <si>
    <t>box307</t>
  </si>
  <si>
    <t>box311</t>
  </si>
  <si>
    <t>box313</t>
  </si>
  <si>
    <t>box315</t>
  </si>
  <si>
    <t>box318</t>
  </si>
  <si>
    <t>box35</t>
  </si>
  <si>
    <t>box4</t>
  </si>
  <si>
    <t>box40</t>
  </si>
  <si>
    <t>box43</t>
  </si>
  <si>
    <t>box44</t>
  </si>
  <si>
    <t>box46</t>
  </si>
  <si>
    <t>box47</t>
  </si>
  <si>
    <t>box51</t>
  </si>
  <si>
    <t>box53</t>
  </si>
  <si>
    <t>box55</t>
  </si>
  <si>
    <t>box57</t>
  </si>
  <si>
    <t>box58</t>
  </si>
  <si>
    <t>box6</t>
  </si>
  <si>
    <t>box61</t>
  </si>
  <si>
    <t>box64</t>
  </si>
  <si>
    <t>box65</t>
  </si>
  <si>
    <t>box66</t>
  </si>
  <si>
    <t>box69</t>
  </si>
  <si>
    <t>box71</t>
  </si>
  <si>
    <t>box72</t>
  </si>
  <si>
    <t>box73</t>
  </si>
  <si>
    <t>box76</t>
  </si>
  <si>
    <t>box77</t>
  </si>
  <si>
    <t>box79</t>
  </si>
  <si>
    <t>box81</t>
  </si>
  <si>
    <t>box82</t>
  </si>
  <si>
    <t>box84</t>
  </si>
  <si>
    <t>box89</t>
  </si>
  <si>
    <t>box90</t>
  </si>
  <si>
    <t>box91</t>
  </si>
  <si>
    <t>box94</t>
  </si>
  <si>
    <t>box96</t>
  </si>
  <si>
    <t>box97</t>
  </si>
  <si>
    <t>box98</t>
  </si>
  <si>
    <t>box99</t>
  </si>
  <si>
    <t>boxna</t>
  </si>
  <si>
    <t>c_sand_I</t>
  </si>
  <si>
    <t>c_sand_II</t>
  </si>
  <si>
    <t>c_sand_III</t>
  </si>
  <si>
    <t>c_sand_IV</t>
  </si>
  <si>
    <t>c_soil_I</t>
  </si>
  <si>
    <t>c_soil_II</t>
  </si>
  <si>
    <t>c_soil_III</t>
  </si>
  <si>
    <t>c_soil_IV</t>
  </si>
  <si>
    <t>d_sand_I</t>
  </si>
  <si>
    <t>d_sand_II</t>
  </si>
  <si>
    <t>d_sand_III</t>
  </si>
  <si>
    <t>d_sand_IV</t>
  </si>
  <si>
    <t>d_soil_I</t>
  </si>
  <si>
    <t>d_soil_II</t>
  </si>
  <si>
    <t>d_soil_III</t>
  </si>
  <si>
    <t>d_soil_IV</t>
  </si>
  <si>
    <t>Population</t>
  </si>
  <si>
    <t>Days to flowering</t>
  </si>
  <si>
    <t>Days to Germination</t>
  </si>
  <si>
    <t>Planting</t>
  </si>
  <si>
    <t>Mean seed number per silique</t>
  </si>
  <si>
    <t>Genomic Background</t>
  </si>
  <si>
    <t>Average silique number</t>
  </si>
  <si>
    <t>Substrate</t>
  </si>
  <si>
    <t>Population size</t>
  </si>
  <si>
    <t>C24</t>
  </si>
  <si>
    <t>Col-0</t>
  </si>
  <si>
    <t>pl4</t>
  </si>
  <si>
    <t>pl5</t>
  </si>
  <si>
    <t>pl1</t>
  </si>
  <si>
    <t>pl2</t>
  </si>
  <si>
    <t>pl3</t>
  </si>
  <si>
    <t>ChromoC24ome 4 fragment</t>
  </si>
  <si>
    <t>Zeilenbeschriftungen</t>
  </si>
  <si>
    <t>Gesamtergebnis</t>
  </si>
  <si>
    <t>Anzahl - Average silique number</t>
  </si>
  <si>
    <t>Ergeb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uliette de Meaux" refreshedDate="42839.568732060186" createdVersion="4" refreshedVersion="4" minRefreshableVersion="3" recordCount="274">
  <cacheSource type="worksheet">
    <worksheetSource ref="A1:J275" sheet="Blatt1"/>
  </cacheSource>
  <cacheFields count="10">
    <cacheField name="Population" numFmtId="0">
      <sharedItems containsMixedTypes="1" containsNumber="1" containsInteger="1" minValue="702" maxValue="789"/>
    </cacheField>
    <cacheField name="Days to flowering" numFmtId="0">
      <sharedItems containsMixedTypes="1" containsNumber="1" minValue="28" maxValue="200.28571428571399"/>
    </cacheField>
    <cacheField name="Days to Germination" numFmtId="0">
      <sharedItems containsMixedTypes="1" containsNumber="1" minValue="6" maxValue="111.8"/>
    </cacheField>
    <cacheField name="ChromoC24ome 4 fragment" numFmtId="0">
      <sharedItems/>
    </cacheField>
    <cacheField name="Planting" numFmtId="0">
      <sharedItems count="5">
        <s v="pl1"/>
        <s v="pl2"/>
        <s v="pl3"/>
        <s v="pl4"/>
        <s v="pl5"/>
      </sharedItems>
    </cacheField>
    <cacheField name="Mean seed number per silique" numFmtId="0">
      <sharedItems containsMixedTypes="1" containsNumber="1" minValue="0" maxValue="38"/>
    </cacheField>
    <cacheField name="Genomic Background" numFmtId="0">
      <sharedItems/>
    </cacheField>
    <cacheField name="Average silique number" numFmtId="0">
      <sharedItems containsMixedTypes="1" containsNumber="1" minValue="0" maxValue="6689.5" count="245">
        <n v="113.276666666667"/>
        <n v="188.75"/>
        <n v="128"/>
        <n v="116.433333333333"/>
        <n v="321.22333333333302"/>
        <n v="198.13333333333301"/>
        <n v="270.25"/>
        <n v="104.5"/>
        <n v="40.2633333333333"/>
        <n v="80.39"/>
        <n v="56.02"/>
        <n v="89.066666666666706"/>
        <n v="165.07"/>
        <n v="91.09"/>
        <n v="122.166666666667"/>
        <n v="98.466666666666697"/>
        <n v="37.836666666666702"/>
        <n v="41.83"/>
        <n v="30.6666666666667"/>
        <s v="NA"/>
        <n v="130.333333333333"/>
        <n v="136.94"/>
        <n v="92.476666666666702"/>
        <n v="111.896666666667"/>
        <n v="43.4866666666667"/>
        <n v="63.11"/>
        <n v="66.593333333333305"/>
        <n v="43.446666666666701"/>
        <n v="134.70333333333301"/>
        <n v="150.20666666666699"/>
        <n v="94.233333333333306"/>
        <n v="134.29333333333301"/>
        <n v="164.2"/>
        <n v="291.90909090909099"/>
        <n v="228.78571428571399"/>
        <n v="159.35294117647101"/>
        <n v="119.333333333333"/>
        <n v="145"/>
        <n v="428"/>
        <n v="270"/>
        <n v="1392"/>
        <n v="385"/>
        <n v="340.5"/>
        <n v="275.84615384615398"/>
        <n v="123.88235294117599"/>
        <n v="1351"/>
        <n v="820"/>
        <n v="704"/>
        <n v="502.33333333333297"/>
        <n v="429.4"/>
        <n v="272.5"/>
        <n v="285.39999999999998"/>
        <n v="116"/>
        <n v="679"/>
        <n v="122"/>
        <n v="475"/>
        <n v="131.73684210526301"/>
        <n v="407.5"/>
        <n v="214"/>
        <n v="195.444444444444"/>
        <n v="239"/>
        <n v="580.79999999999995"/>
        <n v="140.083333333333"/>
        <n v="663"/>
        <n v="143.5"/>
        <n v="145.26666666666699"/>
        <n v="1119"/>
        <n v="375"/>
        <n v="423.5"/>
        <n v="102.857142857143"/>
        <n v="113.6"/>
        <n v="315"/>
        <n v="221.5"/>
        <n v="1128"/>
        <n v="145.08695652173901"/>
        <n v="250"/>
        <n v="288"/>
        <n v="282.89999999999998"/>
        <n v="878.66666666666697"/>
        <n v="113.083333333333"/>
        <n v="114"/>
        <n v="193.28571428571399"/>
        <n v="243.166666666667"/>
        <n v="1639"/>
        <n v="183.75"/>
        <n v="0"/>
        <n v="1062.42857142857"/>
        <n v="1336.2"/>
        <n v="1538"/>
        <n v="499.2"/>
        <n v="184"/>
        <n v="741.39130434782601"/>
        <n v="569.607142857143"/>
        <n v="2151"/>
        <n v="6689.5"/>
        <n v="730.11111111111097"/>
        <n v="555.21428571428601"/>
        <n v="1538.8461538461499"/>
        <n v="413.53333333333302"/>
        <n v="4908.5"/>
        <n v="495.804347826087"/>
        <n v="549.01612903225805"/>
        <n v="78.0833333333333"/>
        <n v="776.55172413793105"/>
        <n v="264.60000000000002"/>
        <n v="1813.75"/>
        <n v="92.882352941176507"/>
        <n v="86.966666666666697"/>
        <n v="1237.1428571428601"/>
        <n v="64.655172413793096"/>
        <n v="1042.4705882352901"/>
        <n v="443.88636363636402"/>
        <n v="1921.75"/>
        <n v="914"/>
        <n v="909.80769230769204"/>
        <n v="779.8"/>
        <n v="1479.75"/>
        <n v="580.47368421052602"/>
        <n v="1012.33333333333"/>
        <n v="1694.125"/>
        <n v="480.24193548387098"/>
        <n v="302.777777777778"/>
        <n v="706"/>
        <n v="1283.4615384615399"/>
        <n v="302.5"/>
        <n v="119.2"/>
        <n v="622.75"/>
        <n v="277"/>
        <n v="88"/>
        <n v="903.5"/>
        <n v="791.66666666666697"/>
        <n v="853"/>
        <n v="686"/>
        <n v="171"/>
        <n v="548"/>
        <n v="206"/>
        <n v="306"/>
        <n v="797.25"/>
        <n v="209"/>
        <n v="357.4"/>
        <n v="250.57142857142901"/>
        <n v="217.11764705882399"/>
        <n v="596.5"/>
        <n v="306.33333333333297"/>
        <n v="217.21428571428601"/>
        <n v="88.8333333333333"/>
        <n v="425.6"/>
        <n v="375.75"/>
        <n v="409.75"/>
        <n v="425.33333333333297"/>
        <n v="329"/>
        <n v="315.125"/>
        <n v="170.142857142857"/>
        <n v="258.45454545454498"/>
        <n v="414"/>
        <n v="263.57142857142901"/>
        <n v="258.5"/>
        <n v="346.66666666666703"/>
        <n v="105.75"/>
        <n v="349"/>
        <n v="662.66666666666697"/>
        <n v="1120.3333333333301"/>
        <n v="208.09090909090901"/>
        <n v="639"/>
        <n v="34.5"/>
        <n v="140.5"/>
        <n v="64.5"/>
        <n v="175"/>
        <n v="498.5"/>
        <n v="384.2"/>
        <n v="694.6"/>
        <n v="594"/>
        <n v="208"/>
        <n v="185"/>
        <n v="683.6"/>
        <n v="173"/>
        <n v="143"/>
        <n v="237.333333333333"/>
        <n v="547"/>
        <n v="162.6"/>
        <n v="934"/>
        <n v="308.33333333333297"/>
        <n v="22"/>
        <n v="314"/>
        <n v="131"/>
        <n v="77"/>
        <n v="375.33333333333297"/>
        <n v="23"/>
        <n v="126"/>
        <n v="181"/>
        <n v="67.8888888888889"/>
        <n v="62.1111111111111"/>
        <n v="26.96875"/>
        <n v="20.6666666666667"/>
        <n v="20.75"/>
        <n v="26.260869565217401"/>
        <n v="43.8333333333333"/>
        <n v="32.799999999999997"/>
        <n v="35.285714285714299"/>
        <n v="44.75"/>
        <n v="15.2"/>
        <n v="22.952380952380999"/>
        <n v="19.882352941176499"/>
        <n v="18.636363636363601"/>
        <n v="28.074074074074101"/>
        <n v="56.3"/>
        <n v="21.55"/>
        <n v="18.266666666666701"/>
        <n v="27.384615384615401"/>
        <n v="35.266666666666701"/>
        <n v="21.411764705882401"/>
        <n v="4"/>
        <n v="18.6666666666667"/>
        <n v="37"/>
        <n v="26"/>
        <n v="6.8888888888888902"/>
        <n v="31"/>
        <n v="35.3333333333333"/>
        <n v="39"/>
        <n v="39.368421052631597"/>
        <n v="27.9411764705882"/>
        <n v="46.5"/>
        <n v="23.615384615384599"/>
        <n v="48"/>
        <n v="19.8571428571429"/>
        <n v="47.7"/>
        <n v="154.75"/>
        <n v="68"/>
        <n v="18.25"/>
        <n v="48.923076923076898"/>
        <n v="31.3888888888889"/>
        <n v="25.705882352941199"/>
        <n v="34.142857142857103"/>
        <n v="37.6666666666667"/>
        <n v="43"/>
        <n v="94.375"/>
        <n v="29.913043478260899"/>
        <n v="13.8"/>
        <n v="25.3"/>
        <n v="15.5"/>
        <n v="21.75"/>
        <n v="74.9166666666667"/>
        <n v="11.9333333333333"/>
        <n v="17.625"/>
        <n v="13.5"/>
      </sharedItems>
    </cacheField>
    <cacheField name="Substrate" numFmtId="0">
      <sharedItems/>
    </cacheField>
    <cacheField name="Population size" numFmtId="0">
      <sharedItems containsSemiMixedTypes="0" containsString="0" containsNumber="1" containsInteger="1" minValue="1" maxValue="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74">
  <r>
    <s v="a_sand_I"/>
    <n v="142.84"/>
    <s v="NA"/>
    <s v="Col-0"/>
    <x v="0"/>
    <s v="NA"/>
    <s v="Col-0"/>
    <x v="0"/>
    <s v="sand"/>
    <n v="3"/>
  </r>
  <r>
    <s v="a_sand_II"/>
    <n v="140.243333333333"/>
    <s v="NA"/>
    <s v="Col-0"/>
    <x v="0"/>
    <s v="NA"/>
    <s v="Col-0"/>
    <x v="1"/>
    <s v="sand"/>
    <n v="3"/>
  </r>
  <r>
    <s v="a_sand_III"/>
    <n v="140.27000000000001"/>
    <s v="NA"/>
    <s v="Col-0"/>
    <x v="0"/>
    <s v="NA"/>
    <s v="Col-0"/>
    <x v="2"/>
    <s v="sand"/>
    <n v="3"/>
  </r>
  <r>
    <s v="a_sand_IV"/>
    <n v="139.96666666666701"/>
    <s v="NA"/>
    <s v="Col-0"/>
    <x v="0"/>
    <s v="NA"/>
    <s v="Col-0"/>
    <x v="3"/>
    <s v="sand"/>
    <n v="3"/>
  </r>
  <r>
    <s v="a_soil_I"/>
    <n v="142.72333333333299"/>
    <s v="NA"/>
    <s v="Col-0"/>
    <x v="0"/>
    <s v="NA"/>
    <s v="Col-0"/>
    <x v="4"/>
    <s v="soil"/>
    <n v="3"/>
  </r>
  <r>
    <s v="a_soil_II"/>
    <n v="142.786666666667"/>
    <s v="NA"/>
    <s v="Col-0"/>
    <x v="0"/>
    <s v="NA"/>
    <s v="Col-0"/>
    <x v="5"/>
    <s v="soil"/>
    <n v="3"/>
  </r>
  <r>
    <s v="a_soil_III"/>
    <n v="141.82666666666699"/>
    <s v="NA"/>
    <s v="Col-0"/>
    <x v="0"/>
    <s v="NA"/>
    <s v="Col-0"/>
    <x v="6"/>
    <s v="soil"/>
    <n v="3"/>
  </r>
  <r>
    <s v="a_soil_IV"/>
    <n v="142.583333333333"/>
    <s v="NA"/>
    <s v="Col-0"/>
    <x v="0"/>
    <s v="NA"/>
    <s v="Col-0"/>
    <x v="7"/>
    <s v="soil"/>
    <n v="3"/>
  </r>
  <r>
    <s v="b_sand_I"/>
    <n v="138.71666666666701"/>
    <s v="NA"/>
    <s v="C24"/>
    <x v="0"/>
    <s v="NA"/>
    <s v="Col-0"/>
    <x v="8"/>
    <s v="sand"/>
    <n v="3"/>
  </r>
  <r>
    <s v="b_sand_II"/>
    <n v="139.92666666666699"/>
    <s v="NA"/>
    <s v="C24"/>
    <x v="0"/>
    <s v="NA"/>
    <s v="Col-0"/>
    <x v="9"/>
    <s v="sand"/>
    <n v="3"/>
  </r>
  <r>
    <s v="b_sand_III"/>
    <n v="139.45666666666699"/>
    <s v="NA"/>
    <s v="C24"/>
    <x v="0"/>
    <s v="NA"/>
    <s v="Col-0"/>
    <x v="10"/>
    <s v="sand"/>
    <n v="3"/>
  </r>
  <r>
    <s v="b_sand_IV"/>
    <n v="139.43"/>
    <s v="NA"/>
    <s v="C24"/>
    <x v="0"/>
    <s v="NA"/>
    <s v="Col-0"/>
    <x v="11"/>
    <s v="sand"/>
    <n v="3"/>
  </r>
  <r>
    <s v="b_soil_I"/>
    <n v="141.946666666667"/>
    <s v="NA"/>
    <s v="C24"/>
    <x v="0"/>
    <s v="NA"/>
    <s v="Col-0"/>
    <x v="12"/>
    <s v="soil"/>
    <n v="3"/>
  </r>
  <r>
    <s v="b_soil_II"/>
    <n v="139.44999999999999"/>
    <s v="NA"/>
    <s v="C24"/>
    <x v="0"/>
    <s v="NA"/>
    <s v="Col-0"/>
    <x v="13"/>
    <s v="soil"/>
    <n v="3"/>
  </r>
  <r>
    <s v="b_soil_III"/>
    <n v="141.1"/>
    <s v="NA"/>
    <s v="C24"/>
    <x v="0"/>
    <s v="NA"/>
    <s v="Col-0"/>
    <x v="14"/>
    <s v="soil"/>
    <n v="3"/>
  </r>
  <r>
    <s v="b_soil_IV"/>
    <n v="140.76"/>
    <s v="NA"/>
    <s v="C24"/>
    <x v="0"/>
    <s v="NA"/>
    <s v="Col-0"/>
    <x v="15"/>
    <s v="soil"/>
    <n v="3"/>
  </r>
  <r>
    <s v="c_sand_I"/>
    <n v="134.63"/>
    <s v="NA"/>
    <s v="C24"/>
    <x v="0"/>
    <s v="NA"/>
    <s v="C24"/>
    <x v="16"/>
    <s v="sand"/>
    <n v="3"/>
  </r>
  <r>
    <s v="c_sand_II"/>
    <n v="135.47999999999999"/>
    <s v="NA"/>
    <s v="C24"/>
    <x v="0"/>
    <s v="NA"/>
    <s v="C24"/>
    <x v="17"/>
    <s v="sand"/>
    <n v="3"/>
  </r>
  <r>
    <s v="c_sand_III"/>
    <n v="135.713333333333"/>
    <s v="NA"/>
    <s v="C24"/>
    <x v="0"/>
    <s v="NA"/>
    <s v="C24"/>
    <x v="18"/>
    <s v="sand"/>
    <n v="3"/>
  </r>
  <r>
    <s v="c_sand_IV"/>
    <n v="140.67666666666699"/>
    <s v="NA"/>
    <s v="C24"/>
    <x v="0"/>
    <s v="NA"/>
    <s v="C24"/>
    <x v="19"/>
    <s v="sand"/>
    <n v="3"/>
  </r>
  <r>
    <s v="c_soil_I"/>
    <n v="137.00333333333299"/>
    <s v="NA"/>
    <s v="C24"/>
    <x v="0"/>
    <s v="NA"/>
    <s v="C24"/>
    <x v="20"/>
    <s v="soil"/>
    <n v="3"/>
  </r>
  <r>
    <s v="c_soil_II"/>
    <n v="137.25"/>
    <s v="NA"/>
    <s v="C24"/>
    <x v="0"/>
    <s v="NA"/>
    <s v="C24"/>
    <x v="21"/>
    <s v="soil"/>
    <n v="3"/>
  </r>
  <r>
    <s v="c_soil_III"/>
    <n v="136.993333333333"/>
    <s v="NA"/>
    <s v="C24"/>
    <x v="0"/>
    <s v="NA"/>
    <s v="C24"/>
    <x v="22"/>
    <s v="soil"/>
    <n v="3"/>
  </r>
  <r>
    <s v="c_soil_IV"/>
    <n v="136.94"/>
    <s v="NA"/>
    <s v="C24"/>
    <x v="0"/>
    <s v="NA"/>
    <s v="C24"/>
    <x v="23"/>
    <s v="soil"/>
    <n v="3"/>
  </r>
  <r>
    <s v="d_sand_I"/>
    <n v="136.05000000000001"/>
    <s v="NA"/>
    <s v="Col-0"/>
    <x v="0"/>
    <s v="NA"/>
    <s v="C24"/>
    <x v="24"/>
    <s v="sand"/>
    <n v="3"/>
  </r>
  <r>
    <s v="d_sand_II"/>
    <n v="136.16"/>
    <s v="NA"/>
    <s v="Col-0"/>
    <x v="0"/>
    <s v="NA"/>
    <s v="C24"/>
    <x v="25"/>
    <s v="sand"/>
    <n v="3"/>
  </r>
  <r>
    <s v="d_sand_III"/>
    <n v="136.47"/>
    <s v="NA"/>
    <s v="Col-0"/>
    <x v="0"/>
    <s v="NA"/>
    <s v="C24"/>
    <x v="26"/>
    <s v="sand"/>
    <n v="3"/>
  </r>
  <r>
    <s v="d_sand_IV"/>
    <n v="135.75333333333299"/>
    <s v="NA"/>
    <s v="Col-0"/>
    <x v="0"/>
    <s v="NA"/>
    <s v="C24"/>
    <x v="27"/>
    <s v="sand"/>
    <n v="3"/>
  </r>
  <r>
    <s v="d_soil_I"/>
    <n v="136.553333333333"/>
    <s v="NA"/>
    <s v="Col-0"/>
    <x v="0"/>
    <s v="NA"/>
    <s v="C24"/>
    <x v="28"/>
    <s v="soil"/>
    <n v="3"/>
  </r>
  <r>
    <s v="d_soil_II"/>
    <n v="136.803333333333"/>
    <s v="NA"/>
    <s v="Col-0"/>
    <x v="0"/>
    <s v="NA"/>
    <s v="C24"/>
    <x v="29"/>
    <s v="soil"/>
    <n v="3"/>
  </r>
  <r>
    <s v="d_soil_III"/>
    <n v="136.95666666666699"/>
    <s v="NA"/>
    <s v="Col-0"/>
    <x v="0"/>
    <s v="NA"/>
    <s v="C24"/>
    <x v="30"/>
    <s v="soil"/>
    <n v="3"/>
  </r>
  <r>
    <s v="d_soil_IV"/>
    <n v="136.37666666666701"/>
    <s v="NA"/>
    <s v="Col-0"/>
    <x v="0"/>
    <s v="NA"/>
    <s v="C24"/>
    <x v="31"/>
    <s v="soil"/>
    <n v="3"/>
  </r>
  <r>
    <s v="box100"/>
    <n v="31.428571428571399"/>
    <n v="11.5714285714286"/>
    <s v="Col-0"/>
    <x v="1"/>
    <n v="14.68"/>
    <s v="Col-0"/>
    <x v="32"/>
    <s v="soil"/>
    <n v="7"/>
  </r>
  <r>
    <s v="box102"/>
    <n v="31.181818181818201"/>
    <n v="13.363636363636401"/>
    <s v="Col-0"/>
    <x v="1"/>
    <n v="14.972727272727299"/>
    <s v="Col-0"/>
    <x v="33"/>
    <s v="soil"/>
    <n v="11"/>
  </r>
  <r>
    <s v="box103"/>
    <n v="30"/>
    <n v="13"/>
    <s v="Col-0"/>
    <x v="1"/>
    <s v="NA"/>
    <s v="Col-0"/>
    <x v="19"/>
    <s v="sand"/>
    <n v="1"/>
  </r>
  <r>
    <s v="box107"/>
    <n v="31.428571428571399"/>
    <n v="13.285714285714301"/>
    <s v="Col-0"/>
    <x v="1"/>
    <n v="15.828571428571401"/>
    <s v="Col-0"/>
    <x v="34"/>
    <s v="soil"/>
    <n v="14"/>
  </r>
  <r>
    <s v="box11"/>
    <n v="33.470588235294102"/>
    <n v="11.705882352941201"/>
    <s v="Col-0"/>
    <x v="1"/>
    <n v="15.323529411764699"/>
    <s v="Col-0"/>
    <x v="35"/>
    <s v="soil"/>
    <n v="17"/>
  </r>
  <r>
    <s v="box110"/>
    <n v="28"/>
    <n v="11"/>
    <s v="C24"/>
    <x v="1"/>
    <s v="NA"/>
    <s v="Col-0"/>
    <x v="19"/>
    <s v="sand"/>
    <n v="1"/>
  </r>
  <r>
    <s v="box112"/>
    <n v="30.25"/>
    <n v="13"/>
    <s v="C24"/>
    <x v="1"/>
    <n v="12.3333333333333"/>
    <s v="Col-0"/>
    <x v="36"/>
    <s v="sand"/>
    <n v="4"/>
  </r>
  <r>
    <s v="box113"/>
    <n v="33.5"/>
    <n v="12"/>
    <s v="C24"/>
    <x v="1"/>
    <n v="15.5"/>
    <s v="C24"/>
    <x v="37"/>
    <s v="sand"/>
    <n v="2"/>
  </r>
  <r>
    <s v="box114"/>
    <n v="29"/>
    <n v="15"/>
    <s v="C24"/>
    <x v="1"/>
    <s v="NA"/>
    <s v="C24"/>
    <x v="19"/>
    <s v="sand"/>
    <n v="1"/>
  </r>
  <r>
    <s v="box14"/>
    <n v="32"/>
    <n v="15"/>
    <s v="Col-0"/>
    <x v="1"/>
    <n v="15.7"/>
    <s v="C24"/>
    <x v="38"/>
    <s v="soil"/>
    <n v="1"/>
  </r>
  <r>
    <s v="box15"/>
    <n v="31.5"/>
    <n v="14.8"/>
    <s v="Col-0"/>
    <x v="1"/>
    <n v="16.739999999999998"/>
    <s v="Col-0"/>
    <x v="39"/>
    <s v="soil"/>
    <n v="5"/>
  </r>
  <r>
    <s v="box17"/>
    <n v="30"/>
    <n v="11"/>
    <s v="C24"/>
    <x v="1"/>
    <s v="NA"/>
    <s v="C24"/>
    <x v="19"/>
    <s v="soil"/>
    <n v="1"/>
  </r>
  <r>
    <s v="box19"/>
    <n v="32"/>
    <n v="13"/>
    <s v="C24"/>
    <x v="1"/>
    <n v="15"/>
    <s v="Col-0"/>
    <x v="40"/>
    <s v="soil"/>
    <n v="1"/>
  </r>
  <r>
    <s v="box2"/>
    <n v="31"/>
    <n v="12.3333333333333"/>
    <s v="Col-0"/>
    <x v="1"/>
    <n v="14.85"/>
    <s v="Col-0"/>
    <x v="41"/>
    <s v="sand"/>
    <n v="3"/>
  </r>
  <r>
    <s v="box20"/>
    <n v="31.5"/>
    <n v="11"/>
    <s v="Col-0"/>
    <x v="1"/>
    <n v="13.35"/>
    <s v="C24"/>
    <x v="42"/>
    <s v="soil"/>
    <n v="2"/>
  </r>
  <r>
    <s v="box22"/>
    <n v="30.230769230769202"/>
    <n v="11.5"/>
    <s v="Col-0"/>
    <x v="1"/>
    <n v="15.676923076923099"/>
    <s v="Col-0"/>
    <x v="43"/>
    <s v="soil"/>
    <n v="13"/>
  </r>
  <r>
    <s v="box24"/>
    <n v="29.176470588235301"/>
    <n v="11.657142857142899"/>
    <s v="C24"/>
    <x v="1"/>
    <n v="15.0823529411765"/>
    <s v="Col-0"/>
    <x v="44"/>
    <s v="soil"/>
    <n v="35"/>
  </r>
  <r>
    <s v="box25"/>
    <n v="33.25"/>
    <n v="11"/>
    <s v="C24"/>
    <x v="1"/>
    <n v="16"/>
    <s v="C24"/>
    <x v="45"/>
    <s v="soil"/>
    <n v="4"/>
  </r>
  <r>
    <s v="box26"/>
    <n v="29"/>
    <n v="11"/>
    <s v="C24"/>
    <x v="1"/>
    <n v="16.329999999999998"/>
    <s v="Col-0"/>
    <x v="46"/>
    <s v="sand"/>
    <n v="1"/>
  </r>
  <r>
    <s v="box28"/>
    <n v="31"/>
    <n v="13"/>
    <s v="C24"/>
    <x v="1"/>
    <n v="17"/>
    <s v="Col-0"/>
    <x v="47"/>
    <s v="soil"/>
    <n v="1"/>
  </r>
  <r>
    <s v="box29"/>
    <n v="31"/>
    <n v="13"/>
    <s v="C24"/>
    <x v="1"/>
    <n v="13.8"/>
    <s v="Col-0"/>
    <x v="48"/>
    <s v="sand"/>
    <n v="3"/>
  </r>
  <r>
    <s v="box35"/>
    <n v="31"/>
    <n v="11.4"/>
    <s v="C24"/>
    <x v="1"/>
    <n v="15.94"/>
    <s v="C24"/>
    <x v="49"/>
    <s v="soil"/>
    <n v="5"/>
  </r>
  <r>
    <s v="box4"/>
    <n v="38.5"/>
    <n v="15"/>
    <s v="C24"/>
    <x v="1"/>
    <n v="13.35"/>
    <s v="Col-0"/>
    <x v="50"/>
    <s v="sand"/>
    <n v="2"/>
  </r>
  <r>
    <s v="box40"/>
    <n v="29.6"/>
    <n v="11.4"/>
    <s v="C24"/>
    <x v="1"/>
    <n v="15.2"/>
    <s v="Col-0"/>
    <x v="51"/>
    <s v="soil"/>
    <n v="5"/>
  </r>
  <r>
    <s v="box43"/>
    <n v="29.625"/>
    <n v="11.25"/>
    <s v="Col-0"/>
    <x v="1"/>
    <n v="15.425000000000001"/>
    <s v="Col-0"/>
    <x v="52"/>
    <s v="soil"/>
    <n v="8"/>
  </r>
  <r>
    <s v="box44"/>
    <n v="32"/>
    <n v="15"/>
    <s v="Col-0"/>
    <x v="1"/>
    <n v="13.7"/>
    <s v="Col-0"/>
    <x v="53"/>
    <s v="sand"/>
    <n v="1"/>
  </r>
  <r>
    <s v="box46"/>
    <n v="34"/>
    <n v="16.5"/>
    <s v="Col-0"/>
    <x v="1"/>
    <n v="16.149999999999999"/>
    <s v="Col-0"/>
    <x v="54"/>
    <s v="sand"/>
    <n v="2"/>
  </r>
  <r>
    <s v="box47"/>
    <n v="30"/>
    <n v="12.3333333333333"/>
    <s v="C24"/>
    <x v="1"/>
    <n v="16.433333333333302"/>
    <s v="Col-0"/>
    <x v="55"/>
    <s v="soil"/>
    <n v="3"/>
  </r>
  <r>
    <s v="box51"/>
    <n v="29.684210526315798"/>
    <n v="11.210526315789499"/>
    <s v="C24"/>
    <x v="1"/>
    <n v="15.505263157894699"/>
    <s v="Col-0"/>
    <x v="56"/>
    <s v="soil"/>
    <n v="19"/>
  </r>
  <r>
    <s v="box53"/>
    <n v="33.5"/>
    <n v="12"/>
    <s v="Col-0"/>
    <x v="1"/>
    <n v="14.65"/>
    <s v="C24"/>
    <x v="57"/>
    <s v="soil"/>
    <n v="2"/>
  </r>
  <r>
    <s v="box55"/>
    <n v="29.5"/>
    <n v="13"/>
    <s v="C24"/>
    <x v="1"/>
    <n v="14.7"/>
    <s v="Col-0"/>
    <x v="58"/>
    <s v="sand"/>
    <n v="2"/>
  </r>
  <r>
    <s v="box57"/>
    <n v="29"/>
    <n v="12.3333333333333"/>
    <s v="Col-0"/>
    <x v="1"/>
    <n v="15.6"/>
    <s v="Col-0"/>
    <x v="59"/>
    <s v="soil"/>
    <n v="9"/>
  </r>
  <r>
    <s v="box58"/>
    <n v="28"/>
    <n v="11"/>
    <s v="Col-0"/>
    <x v="1"/>
    <n v="14.65"/>
    <s v="Col-0"/>
    <x v="60"/>
    <s v="sand"/>
    <n v="2"/>
  </r>
  <r>
    <s v="box6"/>
    <n v="30.4"/>
    <n v="13.4"/>
    <s v="C24"/>
    <x v="1"/>
    <n v="15.8"/>
    <s v="Col-0"/>
    <x v="61"/>
    <s v="sand"/>
    <n v="5"/>
  </r>
  <r>
    <s v="box61"/>
    <n v="29.727272727272702"/>
    <n v="12.25"/>
    <s v="C24"/>
    <x v="1"/>
    <n v="15.05"/>
    <s v="Col-0"/>
    <x v="62"/>
    <s v="soil"/>
    <n v="24"/>
  </r>
  <r>
    <s v="box64"/>
    <n v="34.6666666666667"/>
    <n v="12.3333333333333"/>
    <s v="C24"/>
    <x v="1"/>
    <n v="16.633333333333301"/>
    <s v="C24"/>
    <x v="63"/>
    <s v="soil"/>
    <n v="3"/>
  </r>
  <r>
    <s v="box65"/>
    <n v="28"/>
    <n v="11"/>
    <s v="C24"/>
    <x v="1"/>
    <s v="NA"/>
    <s v="Col-0"/>
    <x v="19"/>
    <s v="sand"/>
    <n v="1"/>
  </r>
  <r>
    <s v="box66"/>
    <n v="30.1111111111111"/>
    <n v="11.8888888888889"/>
    <s v="C24"/>
    <x v="1"/>
    <n v="15.9722222222222"/>
    <s v="Col-0"/>
    <x v="64"/>
    <s v="soil"/>
    <n v="18"/>
  </r>
  <r>
    <s v="box69"/>
    <n v="32.25"/>
    <n v="13.5"/>
    <s v="Col-0"/>
    <x v="1"/>
    <n v="14.9133333333333"/>
    <s v="Col-0"/>
    <x v="65"/>
    <s v="soil"/>
    <n v="16"/>
  </r>
  <r>
    <s v="box71"/>
    <n v="29"/>
    <n v="15"/>
    <s v="C24"/>
    <x v="1"/>
    <n v="15.3"/>
    <s v="Col-0"/>
    <x v="66"/>
    <s v="sand"/>
    <n v="1"/>
  </r>
  <r>
    <s v="box72"/>
    <n v="32"/>
    <n v="11"/>
    <s v="C24"/>
    <x v="1"/>
    <n v="16.3"/>
    <s v="C24"/>
    <x v="67"/>
    <s v="soil"/>
    <n v="1"/>
  </r>
  <r>
    <s v="box73"/>
    <n v="31.2"/>
    <n v="11.8"/>
    <s v="C24"/>
    <x v="1"/>
    <n v="16.024999999999999"/>
    <s v="C24"/>
    <x v="68"/>
    <s v="soil"/>
    <n v="5"/>
  </r>
  <r>
    <s v="box76"/>
    <n v="31.137931034482801"/>
    <n v="11.0689655172414"/>
    <s v="Col-0"/>
    <x v="1"/>
    <n v="9.78571428571429"/>
    <s v="Col-0"/>
    <x v="69"/>
    <s v="soil"/>
    <n v="29"/>
  </r>
  <r>
    <s v="box77"/>
    <n v="30.6666666666667"/>
    <n v="11"/>
    <s v="Col-0"/>
    <x v="1"/>
    <n v="14.58"/>
    <s v="C24"/>
    <x v="70"/>
    <s v="soil"/>
    <n v="5"/>
  </r>
  <r>
    <s v="box79"/>
    <n v="31.75"/>
    <n v="13"/>
    <s v="Col-0"/>
    <x v="1"/>
    <n v="14.4"/>
    <s v="C24"/>
    <x v="71"/>
    <s v="soil"/>
    <n v="4"/>
  </r>
  <r>
    <s v="box81"/>
    <n v="30"/>
    <n v="11"/>
    <s v="Col-0"/>
    <x v="1"/>
    <n v="14.7"/>
    <s v="C24"/>
    <x v="72"/>
    <s v="sand"/>
    <n v="2"/>
  </r>
  <r>
    <s v="box82"/>
    <n v="31.5"/>
    <n v="11"/>
    <s v="C24"/>
    <x v="1"/>
    <n v="16.850000000000001"/>
    <s v="C24"/>
    <x v="73"/>
    <s v="soil"/>
    <n v="2"/>
  </r>
  <r>
    <s v="box84"/>
    <n v="30.347826086956498"/>
    <n v="11.521739130434799"/>
    <s v="Col-0"/>
    <x v="1"/>
    <n v="13.5521739130435"/>
    <s v="Col-0"/>
    <x v="74"/>
    <s v="soil"/>
    <n v="23"/>
  </r>
  <r>
    <s v="box89"/>
    <n v="33.5"/>
    <n v="12"/>
    <s v="C24"/>
    <x v="1"/>
    <n v="16.649999999999999"/>
    <s v="C24"/>
    <x v="75"/>
    <s v="soil"/>
    <n v="2"/>
  </r>
  <r>
    <s v="box90"/>
    <n v="31"/>
    <n v="17"/>
    <s v="C24"/>
    <x v="1"/>
    <n v="12.3"/>
    <s v="Col-0"/>
    <x v="76"/>
    <s v="sand"/>
    <n v="1"/>
  </r>
  <r>
    <s v="box91"/>
    <n v="30.7"/>
    <n v="12.4"/>
    <s v="C24"/>
    <x v="1"/>
    <n v="13.11"/>
    <s v="Col-0"/>
    <x v="77"/>
    <s v="soil"/>
    <n v="10"/>
  </r>
  <r>
    <s v="box94"/>
    <n v="31.3333333333333"/>
    <n v="13"/>
    <s v="C24"/>
    <x v="1"/>
    <n v="16.133333333333301"/>
    <s v="C24"/>
    <x v="78"/>
    <s v="soil"/>
    <n v="3"/>
  </r>
  <r>
    <s v="box96"/>
    <n v="30.3055555555556"/>
    <n v="11.9722222222222"/>
    <s v="C24"/>
    <x v="1"/>
    <n v="14.591666666666701"/>
    <s v="Col-0"/>
    <x v="79"/>
    <s v="soil"/>
    <n v="36"/>
  </r>
  <r>
    <s v="box97"/>
    <n v="38"/>
    <n v="15"/>
    <s v="C24"/>
    <x v="1"/>
    <n v="12"/>
    <s v="C24"/>
    <x v="80"/>
    <s v="sand"/>
    <n v="1"/>
  </r>
  <r>
    <s v="box98"/>
    <n v="30.3"/>
    <n v="11.7619047619048"/>
    <s v="Col-0"/>
    <x v="1"/>
    <n v="13.1238095238095"/>
    <s v="Col-0"/>
    <x v="81"/>
    <s v="soil"/>
    <n v="21"/>
  </r>
  <r>
    <s v="box99"/>
    <n v="29.3333333333333"/>
    <n v="11.6666666666667"/>
    <s v="C24"/>
    <x v="1"/>
    <n v="14.85"/>
    <s v="Col-0"/>
    <x v="82"/>
    <s v="soil"/>
    <n v="6"/>
  </r>
  <r>
    <s v="box203"/>
    <n v="193"/>
    <n v="30"/>
    <s v="C24"/>
    <x v="2"/>
    <n v="12"/>
    <s v="Col-0"/>
    <x v="83"/>
    <s v="soil"/>
    <n v="1"/>
  </r>
  <r>
    <s v="box209"/>
    <n v="95.1666666666667"/>
    <n v="14.3333333333333"/>
    <s v="Col-0"/>
    <x v="2"/>
    <n v="0"/>
    <s v="C24"/>
    <x v="84"/>
    <s v="soil"/>
    <n v="12"/>
  </r>
  <r>
    <s v="box215"/>
    <n v="67.6666666666667"/>
    <n v="7.5555555555555598"/>
    <s v="C24"/>
    <x v="2"/>
    <n v="0"/>
    <s v="C24"/>
    <x v="85"/>
    <s v="soil"/>
    <n v="18"/>
  </r>
  <r>
    <s v="box219"/>
    <n v="72.4444444444444"/>
    <n v="8"/>
    <s v="C24"/>
    <x v="2"/>
    <n v="0"/>
    <s v="C24"/>
    <x v="85"/>
    <s v="soil"/>
    <n v="9"/>
  </r>
  <r>
    <s v="box220"/>
    <n v="73"/>
    <n v="7.6470588235294104"/>
    <s v="C24"/>
    <x v="2"/>
    <n v="0"/>
    <s v="C24"/>
    <x v="85"/>
    <s v="soil"/>
    <n v="18"/>
  </r>
  <r>
    <s v="box221"/>
    <n v="87.6666666666667"/>
    <n v="18"/>
    <s v="Col-0"/>
    <x v="2"/>
    <n v="0"/>
    <s v="C24"/>
    <x v="85"/>
    <s v="sand"/>
    <n v="3"/>
  </r>
  <r>
    <s v="box222"/>
    <n v="71.1875"/>
    <n v="8.25"/>
    <s v="C24"/>
    <x v="2"/>
    <n v="0"/>
    <s v="C24"/>
    <x v="85"/>
    <s v="soil"/>
    <n v="16"/>
  </r>
  <r>
    <s v="box223"/>
    <n v="71"/>
    <n v="8.3333333333333304"/>
    <s v="Col-0"/>
    <x v="2"/>
    <n v="0"/>
    <s v="C24"/>
    <x v="85"/>
    <s v="sand"/>
    <n v="6"/>
  </r>
  <r>
    <s v="box224"/>
    <n v="95"/>
    <n v="14"/>
    <s v="Col-0"/>
    <x v="2"/>
    <n v="0"/>
    <s v="C24"/>
    <x v="85"/>
    <s v="soil"/>
    <n v="2"/>
  </r>
  <r>
    <s v="box225"/>
    <n v="200.28571428571399"/>
    <n v="39"/>
    <s v="C24"/>
    <x v="2"/>
    <n v="15.667142857142901"/>
    <s v="Col-0"/>
    <x v="86"/>
    <s v="sand"/>
    <n v="7"/>
  </r>
  <r>
    <s v="box231"/>
    <n v="193.2"/>
    <n v="18.399999999999999"/>
    <s v="C24"/>
    <x v="2"/>
    <n v="22"/>
    <s v="Col-0"/>
    <x v="87"/>
    <s v="sand"/>
    <n v="5"/>
  </r>
  <r>
    <s v="box237"/>
    <n v="86"/>
    <n v="6"/>
    <s v="Col-0"/>
    <x v="2"/>
    <n v="18.329999999999998"/>
    <s v="Col-0"/>
    <x v="88"/>
    <s v="soil"/>
    <n v="1"/>
  </r>
  <r>
    <s v="box239"/>
    <n v="128.6"/>
    <n v="6.6666666666666696"/>
    <s v="C24"/>
    <x v="2"/>
    <n v="13.202"/>
    <s v="Col-0"/>
    <x v="89"/>
    <s v="soil"/>
    <n v="6"/>
  </r>
  <r>
    <s v="box241"/>
    <n v="189.75"/>
    <n v="18"/>
    <s v="Col-0"/>
    <x v="2"/>
    <n v="16.085000000000001"/>
    <s v="Col-0"/>
    <x v="90"/>
    <s v="soil"/>
    <n v="4"/>
  </r>
  <r>
    <s v="box243"/>
    <n v="178.173913043478"/>
    <n v="7.9130434782608701"/>
    <s v="C24"/>
    <x v="2"/>
    <n v="14.0904545454545"/>
    <s v="Col-0"/>
    <x v="91"/>
    <s v="soil"/>
    <n v="23"/>
  </r>
  <r>
    <s v="box245"/>
    <n v="119.80769230769199"/>
    <n v="7.7692307692307701"/>
    <s v="C24"/>
    <x v="2"/>
    <n v="13.595000000000001"/>
    <s v="Col-0"/>
    <x v="92"/>
    <s v="soil"/>
    <n v="28"/>
  </r>
  <r>
    <s v="box246"/>
    <n v="192"/>
    <n v="10"/>
    <s v="Col-0"/>
    <x v="2"/>
    <n v="14.3"/>
    <s v="Col-0"/>
    <x v="93"/>
    <s v="sand"/>
    <n v="1"/>
  </r>
  <r>
    <s v="box247"/>
    <n v="72.9583333333333"/>
    <n v="7.9166666666666696"/>
    <s v="Col-0"/>
    <x v="2"/>
    <n v="0"/>
    <s v="C24"/>
    <x v="85"/>
    <s v="soil"/>
    <n v="24"/>
  </r>
  <r>
    <s v="box248"/>
    <n v="76"/>
    <n v="10"/>
    <s v="Col-0"/>
    <x v="2"/>
    <n v="0"/>
    <s v="C24"/>
    <x v="85"/>
    <s v="sand"/>
    <n v="1"/>
  </r>
  <r>
    <s v="box249"/>
    <n v="134.5"/>
    <n v="10"/>
    <s v="Col-0"/>
    <x v="2"/>
    <n v="15"/>
    <s v="Col-0"/>
    <x v="94"/>
    <s v="sand"/>
    <n v="2"/>
  </r>
  <r>
    <s v="box250"/>
    <n v="136.055555555556"/>
    <n v="9.1111111111111107"/>
    <s v="Col-0"/>
    <x v="2"/>
    <n v="15.0933333333333"/>
    <s v="Col-0"/>
    <x v="95"/>
    <s v="soil"/>
    <n v="19"/>
  </r>
  <r>
    <s v="box251"/>
    <n v="73.352941176470594"/>
    <n v="13.5294117647059"/>
    <s v="C24"/>
    <x v="2"/>
    <n v="0"/>
    <s v="C24"/>
    <x v="85"/>
    <s v="soil"/>
    <n v="17"/>
  </r>
  <r>
    <s v="box252"/>
    <n v="78"/>
    <n v="27.25"/>
    <s v="C24"/>
    <x v="2"/>
    <n v="0"/>
    <s v="C24"/>
    <x v="85"/>
    <s v="sand"/>
    <n v="4"/>
  </r>
  <r>
    <s v="box253"/>
    <n v="70.78125"/>
    <n v="8.4516129032258096"/>
    <s v="C24"/>
    <x v="2"/>
    <n v="0"/>
    <s v="C24"/>
    <x v="85"/>
    <s v="soil"/>
    <n v="32"/>
  </r>
  <r>
    <s v="box255"/>
    <n v="72.6666666666667"/>
    <n v="7.5555555555555598"/>
    <s v="Col-0"/>
    <x v="2"/>
    <n v="0"/>
    <s v="C24"/>
    <x v="85"/>
    <s v="soil"/>
    <n v="18"/>
  </r>
  <r>
    <s v="box256"/>
    <n v="85.5"/>
    <n v="28"/>
    <s v="C24"/>
    <x v="2"/>
    <n v="0"/>
    <s v="C24"/>
    <x v="85"/>
    <s v="sand"/>
    <n v="4"/>
  </r>
  <r>
    <s v="box257"/>
    <n v="129.57142857142901"/>
    <n v="8.6428571428571406"/>
    <s v="Col-0"/>
    <x v="2"/>
    <n v="16.154285714285699"/>
    <s v="Col-0"/>
    <x v="96"/>
    <s v="soil"/>
    <n v="28"/>
  </r>
  <r>
    <s v="box259"/>
    <n v="71.321428571428598"/>
    <n v="9"/>
    <s v="Col-0"/>
    <x v="2"/>
    <n v="0"/>
    <s v="C24"/>
    <x v="85"/>
    <s v="soil"/>
    <n v="28"/>
  </r>
  <r>
    <s v="box262"/>
    <n v="69.5"/>
    <n v="10"/>
    <s v="C24"/>
    <x v="2"/>
    <n v="0"/>
    <s v="C24"/>
    <x v="85"/>
    <s v="soil"/>
    <n v="32"/>
  </r>
  <r>
    <s v="box263"/>
    <n v="166.25"/>
    <n v="9.6923076923076898"/>
    <s v="Col-0"/>
    <x v="2"/>
    <n v="15.971538461538501"/>
    <s v="Col-0"/>
    <x v="97"/>
    <s v="sand"/>
    <n v="13"/>
  </r>
  <r>
    <s v="box264"/>
    <n v="144.666666666667"/>
    <n v="8.93333333333333"/>
    <s v="Col-0"/>
    <x v="2"/>
    <n v="13.867333333333301"/>
    <s v="Col-0"/>
    <x v="98"/>
    <s v="soil"/>
    <n v="15"/>
  </r>
  <r>
    <s v="box265"/>
    <n v="194"/>
    <n v="6"/>
    <s v="Col-0"/>
    <x v="2"/>
    <s v="NA"/>
    <s v="Col-0"/>
    <x v="99"/>
    <s v="sand"/>
    <n v="2"/>
  </r>
  <r>
    <s v="box266"/>
    <n v="151.23809523809501"/>
    <n v="7.8095238095238102"/>
    <s v="Col-0"/>
    <x v="2"/>
    <n v="15.5791304347826"/>
    <s v="Col-0"/>
    <x v="100"/>
    <s v="soil"/>
    <n v="23"/>
  </r>
  <r>
    <s v="box268"/>
    <n v="140.79310344827601"/>
    <n v="9.8064516129032295"/>
    <s v="Col-0"/>
    <x v="2"/>
    <n v="15.527419354838701"/>
    <s v="Col-0"/>
    <x v="101"/>
    <s v="soil"/>
    <n v="31"/>
  </r>
  <r>
    <s v="box270"/>
    <n v="133.67857142857099"/>
    <n v="10.6428571428571"/>
    <s v="Col-0"/>
    <x v="2"/>
    <n v="12.874166666666699"/>
    <s v="Col-0"/>
    <x v="102"/>
    <s v="soil"/>
    <n v="28"/>
  </r>
  <r>
    <s v="box272"/>
    <n v="75.125"/>
    <n v="9.125"/>
    <s v="C24"/>
    <x v="2"/>
    <n v="0"/>
    <s v="C24"/>
    <x v="85"/>
    <s v="soil"/>
    <n v="16"/>
  </r>
  <r>
    <s v="box274"/>
    <n v="138.642857142857"/>
    <n v="10.322580645161301"/>
    <s v="C24"/>
    <x v="2"/>
    <n v="14.815862068965499"/>
    <s v="Col-0"/>
    <x v="103"/>
    <s v="soil"/>
    <n v="31"/>
  </r>
  <r>
    <s v="box275"/>
    <n v="133.80000000000001"/>
    <n v="43.4"/>
    <s v="C24"/>
    <x v="2"/>
    <n v="0"/>
    <s v="C24"/>
    <x v="104"/>
    <s v="sand"/>
    <n v="10"/>
  </r>
  <r>
    <s v="box277"/>
    <n v="154.19999999999999"/>
    <n v="12"/>
    <s v="Col-0"/>
    <x v="2"/>
    <n v="14.824999999999999"/>
    <s v="Col-0"/>
    <x v="105"/>
    <s v="sand"/>
    <n v="5"/>
  </r>
  <r>
    <s v="box278"/>
    <n v="131.833333333333"/>
    <n v="9.1875"/>
    <s v="Col-0"/>
    <x v="2"/>
    <n v="15.499411764705901"/>
    <s v="Col-0"/>
    <x v="106"/>
    <s v="soil"/>
    <n v="34"/>
  </r>
  <r>
    <s v="box280"/>
    <n v="139.931034482759"/>
    <n v="9.78571428571429"/>
    <s v="C24"/>
    <x v="2"/>
    <n v="14.055666666666699"/>
    <s v="Col-0"/>
    <x v="107"/>
    <s v="soil"/>
    <n v="30"/>
  </r>
  <r>
    <s v="box282"/>
    <n v="148.42857142857099"/>
    <n v="13.3571428571429"/>
    <s v="C24"/>
    <x v="2"/>
    <n v="14.8692307692308"/>
    <s v="Col-0"/>
    <x v="108"/>
    <s v="sand"/>
    <n v="14"/>
  </r>
  <r>
    <s v="box283"/>
    <n v="73.116279069767401"/>
    <n v="9.3023255813953494"/>
    <s v="C24"/>
    <x v="2"/>
    <n v="0"/>
    <s v="C24"/>
    <x v="85"/>
    <s v="soil"/>
    <n v="44"/>
  </r>
  <r>
    <s v="box285"/>
    <n v="138.20689655172399"/>
    <n v="8.6428571428571406"/>
    <s v="C24"/>
    <x v="2"/>
    <n v="14.528965517241399"/>
    <s v="Col-0"/>
    <x v="109"/>
    <s v="soil"/>
    <n v="29"/>
  </r>
  <r>
    <s v="box286"/>
    <n v="131.70588235294099"/>
    <n v="9.1111111111111107"/>
    <s v="C24"/>
    <x v="2"/>
    <n v="16.405882352941202"/>
    <s v="Col-0"/>
    <x v="110"/>
    <s v="sand"/>
    <n v="18"/>
  </r>
  <r>
    <s v="box287"/>
    <n v="154.73913043478299"/>
    <n v="8.5217391304347796"/>
    <s v="Col-0"/>
    <x v="2"/>
    <n v="16.3340909090909"/>
    <s v="Col-0"/>
    <x v="111"/>
    <s v="soil"/>
    <n v="23"/>
  </r>
  <r>
    <s v="box288"/>
    <n v="140"/>
    <n v="13"/>
    <s v="C24"/>
    <x v="2"/>
    <n v="13.074999999999999"/>
    <s v="Col-0"/>
    <x v="112"/>
    <s v="sand"/>
    <n v="4"/>
  </r>
  <r>
    <s v="box289"/>
    <n v="70"/>
    <n v="9.0769230769230802"/>
    <s v="C24"/>
    <x v="2"/>
    <n v="0"/>
    <s v="C24"/>
    <x v="85"/>
    <s v="soil"/>
    <n v="26"/>
  </r>
  <r>
    <s v="box292"/>
    <n v="72.25"/>
    <n v="9.4482758620689697"/>
    <s v="Col-0"/>
    <x v="2"/>
    <n v="0"/>
    <s v="C24"/>
    <x v="85"/>
    <s v="soil"/>
    <n v="30"/>
  </r>
  <r>
    <s v="box293"/>
    <n v="143.166666666667"/>
    <n v="10"/>
    <s v="C24"/>
    <x v="2"/>
    <n v="13.1428571428571"/>
    <s v="Col-0"/>
    <x v="113"/>
    <s v="sand"/>
    <n v="7"/>
  </r>
  <r>
    <s v="box294"/>
    <n v="147.69230769230799"/>
    <n v="13.454545454545499"/>
    <s v="C24"/>
    <x v="2"/>
    <n v="15.026666666666699"/>
    <s v="Col-0"/>
    <x v="114"/>
    <s v="soil"/>
    <n v="13"/>
  </r>
  <r>
    <s v="box299"/>
    <n v="165"/>
    <n v="20.25"/>
    <s v="Col-0"/>
    <x v="2"/>
    <n v="17.12"/>
    <s v="Col-0"/>
    <x v="115"/>
    <s v="sand"/>
    <n v="5"/>
  </r>
  <r>
    <s v="box300"/>
    <n v="69.7777777777778"/>
    <n v="9.4545454545454604"/>
    <s v="Col-0"/>
    <x v="2"/>
    <n v="0"/>
    <s v="C24"/>
    <x v="85"/>
    <s v="soil"/>
    <n v="11"/>
  </r>
  <r>
    <s v="box302"/>
    <n v="144.30000000000001"/>
    <n v="9.4"/>
    <s v="C24"/>
    <x v="2"/>
    <n v="14"/>
    <s v="Col-0"/>
    <x v="116"/>
    <s v="sand"/>
    <n v="11"/>
  </r>
  <r>
    <s v="box303"/>
    <n v="147.947368421053"/>
    <n v="10"/>
    <s v="Col-0"/>
    <x v="2"/>
    <n v="16.614210526315802"/>
    <s v="Col-0"/>
    <x v="117"/>
    <s v="soil"/>
    <n v="19"/>
  </r>
  <r>
    <s v="box304"/>
    <n v="158.333333333333"/>
    <n v="10"/>
    <s v="C24"/>
    <x v="2"/>
    <n v="11.8866666666667"/>
    <s v="Col-0"/>
    <x v="118"/>
    <s v="soil"/>
    <n v="3"/>
  </r>
  <r>
    <s v="box306"/>
    <n v="142.555555555556"/>
    <n v="9.3333333333333304"/>
    <s v="C24"/>
    <x v="2"/>
    <n v="17.7"/>
    <s v="Col-0"/>
    <x v="119"/>
    <s v="sand"/>
    <n v="9"/>
  </r>
  <r>
    <s v="box307"/>
    <n v="142.71666666666701"/>
    <n v="8.7741935483870996"/>
    <s v="C24"/>
    <x v="2"/>
    <n v="15.875967741935501"/>
    <s v="Col-0"/>
    <x v="120"/>
    <s v="soil"/>
    <n v="62"/>
  </r>
  <r>
    <s v="box311"/>
    <n v="179.75"/>
    <n v="9.7777777777777803"/>
    <s v="Col-0"/>
    <x v="2"/>
    <n v="15.074444444444399"/>
    <s v="Col-0"/>
    <x v="121"/>
    <s v="soil"/>
    <n v="9"/>
  </r>
  <r>
    <s v="box313"/>
    <n v="130.625"/>
    <n v="9"/>
    <s v="C24"/>
    <x v="2"/>
    <n v="11.15875"/>
    <s v="Col-0"/>
    <x v="122"/>
    <s v="sand"/>
    <n v="8"/>
  </r>
  <r>
    <s v="box315"/>
    <n v="178.5"/>
    <n v="21.714285714285701"/>
    <s v="Col-0"/>
    <x v="2"/>
    <n v="16.484615384615399"/>
    <s v="Col-0"/>
    <x v="123"/>
    <s v="sand"/>
    <n v="13"/>
  </r>
  <r>
    <s v="box318"/>
    <n v="73.53125"/>
    <n v="10.6875"/>
    <s v="C24"/>
    <x v="2"/>
    <n v="0"/>
    <s v="C24"/>
    <x v="85"/>
    <s v="soil"/>
    <n v="32"/>
  </r>
  <r>
    <s v="boxna"/>
    <n v="85.5"/>
    <n v="28.5"/>
    <s v="Col-0"/>
    <x v="2"/>
    <n v="0"/>
    <s v="C24"/>
    <x v="85"/>
    <s v="sand"/>
    <n v="4"/>
  </r>
  <r>
    <s v="A601"/>
    <n v="47.6666666666667"/>
    <n v="29.3333333333333"/>
    <s v="C24"/>
    <x v="3"/>
    <n v="26.3333333333333"/>
    <s v="C24"/>
    <x v="124"/>
    <s v="soil"/>
    <n v="6"/>
  </r>
  <r>
    <s v="A602"/>
    <n v="47.5"/>
    <n v="32.6"/>
    <s v="Col-0"/>
    <x v="3"/>
    <n v="31.4"/>
    <s v="Col-0"/>
    <x v="125"/>
    <s v="soil"/>
    <n v="5"/>
  </r>
  <r>
    <s v="A603"/>
    <n v="48"/>
    <n v="31"/>
    <s v="C24"/>
    <x v="3"/>
    <n v="26.75"/>
    <s v="Col-0"/>
    <x v="126"/>
    <s v="soil"/>
    <n v="4"/>
  </r>
  <r>
    <s v="A604"/>
    <n v="48"/>
    <n v="29"/>
    <s v="C24"/>
    <x v="3"/>
    <n v="26"/>
    <s v="C24"/>
    <x v="127"/>
    <s v="soil"/>
    <n v="1"/>
  </r>
  <r>
    <s v="A605"/>
    <s v="NA"/>
    <n v="31"/>
    <s v="Col-0"/>
    <x v="3"/>
    <n v="15"/>
    <s v="C24"/>
    <x v="128"/>
    <s v="soil"/>
    <n v="1"/>
  </r>
  <r>
    <s v="A606"/>
    <n v="48"/>
    <n v="29"/>
    <s v="C24"/>
    <x v="3"/>
    <n v="33.5"/>
    <s v="Col-0"/>
    <x v="129"/>
    <s v="soil"/>
    <n v="2"/>
  </r>
  <r>
    <s v="A607"/>
    <n v="47.5"/>
    <n v="36.3333333333333"/>
    <s v="Col-0"/>
    <x v="3"/>
    <n v="33.5"/>
    <s v="Col-0"/>
    <x v="130"/>
    <s v="soil"/>
    <n v="6"/>
  </r>
  <r>
    <s v="A608"/>
    <n v="51"/>
    <n v="33"/>
    <s v="Col-0"/>
    <x v="3"/>
    <n v="27.6666666666667"/>
    <s v="Col-0"/>
    <x v="131"/>
    <s v="soil"/>
    <n v="3"/>
  </r>
  <r>
    <s v="A609"/>
    <n v="47"/>
    <n v="29.6666666666667"/>
    <s v="Col-0"/>
    <x v="3"/>
    <n v="25"/>
    <s v="Col-0"/>
    <x v="132"/>
    <s v="soil"/>
    <n v="4"/>
  </r>
  <r>
    <s v="A610"/>
    <n v="46"/>
    <n v="30.3333333333333"/>
    <s v="Col-0"/>
    <x v="3"/>
    <n v="28.6666666666667"/>
    <s v="Col-0"/>
    <x v="133"/>
    <s v="soil"/>
    <n v="3"/>
  </r>
  <r>
    <s v="A611"/>
    <n v="48"/>
    <n v="37.5"/>
    <s v="Col-0"/>
    <x v="3"/>
    <n v="20.399999999999999"/>
    <s v="C24"/>
    <x v="134"/>
    <s v="soil"/>
    <n v="5"/>
  </r>
  <r>
    <s v="A612"/>
    <s v="NA"/>
    <n v="31"/>
    <s v="C24"/>
    <x v="3"/>
    <n v="34.5"/>
    <s v="Col-0"/>
    <x v="135"/>
    <s v="soil"/>
    <n v="2"/>
  </r>
  <r>
    <s v="A613"/>
    <n v="46"/>
    <n v="31"/>
    <s v="C24"/>
    <x v="3"/>
    <n v="28"/>
    <s v="Col-0"/>
    <x v="136"/>
    <s v="soil"/>
    <n v="3"/>
  </r>
  <r>
    <s v="A615"/>
    <n v="48"/>
    <n v="33"/>
    <s v="Col-0"/>
    <x v="3"/>
    <n v="26"/>
    <s v="C24"/>
    <x v="127"/>
    <s v="soil"/>
    <n v="1"/>
  </r>
  <r>
    <s v="A616"/>
    <n v="47"/>
    <n v="28.5"/>
    <s v="C24"/>
    <x v="3"/>
    <n v="25.5"/>
    <s v="C24"/>
    <x v="137"/>
    <s v="soil"/>
    <n v="4"/>
  </r>
  <r>
    <s v="A617"/>
    <n v="48"/>
    <n v="38"/>
    <s v="Col-0"/>
    <x v="3"/>
    <n v="14"/>
    <s v="Col-0"/>
    <x v="138"/>
    <s v="soil"/>
    <n v="4"/>
  </r>
  <r>
    <s v="A618"/>
    <n v="48"/>
    <n v="28"/>
    <s v="C24"/>
    <x v="3"/>
    <n v="34"/>
    <s v="Col-0"/>
    <x v="139"/>
    <s v="soil"/>
    <n v="5"/>
  </r>
  <r>
    <s v="A619"/>
    <n v="51"/>
    <n v="31.285714285714299"/>
    <s v="C24"/>
    <x v="3"/>
    <n v="25.571428571428601"/>
    <s v="C24"/>
    <x v="140"/>
    <s v="soil"/>
    <n v="7"/>
  </r>
  <r>
    <s v="A620"/>
    <n v="49.538461538461497"/>
    <n v="30.823529411764699"/>
    <s v="C24"/>
    <x v="3"/>
    <n v="24.117647058823501"/>
    <s v="C24"/>
    <x v="141"/>
    <s v="soil"/>
    <n v="17"/>
  </r>
  <r>
    <s v="A621"/>
    <n v="50.25"/>
    <n v="30.3333333333333"/>
    <s v="C24"/>
    <x v="3"/>
    <n v="23.8333333333333"/>
    <s v="C24"/>
    <x v="142"/>
    <s v="soil"/>
    <n v="6"/>
  </r>
  <r>
    <s v="A622"/>
    <n v="48"/>
    <n v="31.6666666666667"/>
    <s v="Col-0"/>
    <x v="3"/>
    <n v="24.3333333333333"/>
    <s v="Col-0"/>
    <x v="143"/>
    <s v="soil"/>
    <n v="3"/>
  </r>
  <r>
    <s v="A623"/>
    <n v="48"/>
    <n v="28.8571428571429"/>
    <s v="C24"/>
    <x v="3"/>
    <n v="22.5"/>
    <s v="C24"/>
    <x v="144"/>
    <s v="soil"/>
    <n v="14"/>
  </r>
  <r>
    <s v="A624"/>
    <n v="60"/>
    <n v="30.3333333333333"/>
    <s v="C24"/>
    <x v="3"/>
    <n v="29.3333333333333"/>
    <s v="Col-0"/>
    <x v="145"/>
    <s v="soil"/>
    <n v="6"/>
  </r>
  <r>
    <s v="A625"/>
    <n v="48"/>
    <n v="30.4"/>
    <s v="C24"/>
    <x v="3"/>
    <n v="25.3"/>
    <s v="C24"/>
    <x v="146"/>
    <s v="soil"/>
    <n v="10"/>
  </r>
  <r>
    <s v="A628"/>
    <n v="48"/>
    <n v="31"/>
    <s v="C24"/>
    <x v="3"/>
    <n v="30.25"/>
    <s v="Col-0"/>
    <x v="147"/>
    <s v="soil"/>
    <n v="4"/>
  </r>
  <r>
    <s v="A631"/>
    <n v="48"/>
    <n v="31.5"/>
    <s v="C24"/>
    <x v="3"/>
    <n v="33"/>
    <s v="Col-0"/>
    <x v="148"/>
    <s v="soil"/>
    <n v="4"/>
  </r>
  <r>
    <s v="A632"/>
    <n v="52.5"/>
    <n v="29"/>
    <s v="C24"/>
    <x v="3"/>
    <n v="20.6666666666667"/>
    <s v="C24"/>
    <x v="149"/>
    <s v="soil"/>
    <n v="3"/>
  </r>
  <r>
    <s v="A633"/>
    <s v="NA"/>
    <n v="29.6666666666667"/>
    <s v="Col-0"/>
    <x v="3"/>
    <n v="24.75"/>
    <s v="Col-0"/>
    <x v="150"/>
    <s v="soil"/>
    <n v="4"/>
  </r>
  <r>
    <s v="A634"/>
    <n v="57"/>
    <n v="29"/>
    <s v="C24"/>
    <x v="3"/>
    <n v="18.25"/>
    <s v="C24"/>
    <x v="151"/>
    <s v="soil"/>
    <n v="8"/>
  </r>
  <r>
    <s v="A635"/>
    <n v="57.5"/>
    <n v="30.1428571428571"/>
    <s v="C24"/>
    <x v="3"/>
    <n v="23.285714285714299"/>
    <s v="C24"/>
    <x v="152"/>
    <s v="soil"/>
    <n v="14"/>
  </r>
  <r>
    <s v="A636"/>
    <n v="57"/>
    <n v="30.727272727272702"/>
    <s v="C24"/>
    <x v="3"/>
    <n v="20.545454545454501"/>
    <s v="C24"/>
    <x v="153"/>
    <s v="soil"/>
    <n v="11"/>
  </r>
  <r>
    <s v="A637"/>
    <n v="48"/>
    <n v="30"/>
    <s v="C24"/>
    <x v="3"/>
    <n v="34.75"/>
    <s v="Col-0"/>
    <x v="154"/>
    <s v="soil"/>
    <n v="4"/>
  </r>
  <r>
    <s v="A638"/>
    <n v="52.5"/>
    <n v="30.6666666666667"/>
    <s v="Col-0"/>
    <x v="3"/>
    <n v="33.142857142857103"/>
    <s v="Col-0"/>
    <x v="155"/>
    <s v="soil"/>
    <n v="7"/>
  </r>
  <r>
    <s v="A639"/>
    <n v="48"/>
    <n v="30.6"/>
    <s v="Col-0"/>
    <x v="3"/>
    <n v="30.6666666666667"/>
    <s v="Col-0"/>
    <x v="156"/>
    <s v="soil"/>
    <n v="6"/>
  </r>
  <r>
    <s v="A640"/>
    <n v="63"/>
    <n v="29.6666666666667"/>
    <s v="Col-0"/>
    <x v="3"/>
    <n v="22"/>
    <s v="C24"/>
    <x v="157"/>
    <s v="soil"/>
    <n v="3"/>
  </r>
  <r>
    <s v="A641"/>
    <n v="48"/>
    <n v="29.6666666666667"/>
    <s v="C24"/>
    <x v="3"/>
    <n v="27.75"/>
    <s v="Col-0"/>
    <x v="158"/>
    <s v="soil"/>
    <n v="4"/>
  </r>
  <r>
    <s v="A642"/>
    <n v="48"/>
    <n v="32.5"/>
    <s v="Col-0"/>
    <x v="3"/>
    <n v="29.5"/>
    <s v="Col-0"/>
    <x v="159"/>
    <s v="soil"/>
    <n v="2"/>
  </r>
  <r>
    <s v="A643"/>
    <n v="47"/>
    <n v="30.3333333333333"/>
    <s v="C24"/>
    <x v="3"/>
    <n v="33"/>
    <s v="Col-0"/>
    <x v="160"/>
    <s v="soil"/>
    <n v="3"/>
  </r>
  <r>
    <s v="A644"/>
    <n v="48"/>
    <n v="31"/>
    <s v="Col-0"/>
    <x v="3"/>
    <n v="28.3333333333333"/>
    <s v="C24"/>
    <x v="161"/>
    <s v="soil"/>
    <n v="3"/>
  </r>
  <r>
    <s v="A645"/>
    <n v="47.2"/>
    <n v="28.727272727272702"/>
    <s v="Col-0"/>
    <x v="3"/>
    <n v="20.090909090909101"/>
    <s v="C24"/>
    <x v="162"/>
    <s v="soil"/>
    <n v="11"/>
  </r>
  <r>
    <s v="A646"/>
    <n v="48"/>
    <n v="28.5"/>
    <s v="Col-0"/>
    <x v="3"/>
    <n v="24.75"/>
    <s v="Col-0"/>
    <x v="163"/>
    <s v="soil"/>
    <n v="4"/>
  </r>
  <r>
    <s v="B602"/>
    <n v="48"/>
    <n v="32"/>
    <s v="C24"/>
    <x v="3"/>
    <n v="24.5"/>
    <s v="Col-0"/>
    <x v="164"/>
    <s v="sand"/>
    <n v="2"/>
  </r>
  <r>
    <s v="B603"/>
    <n v="48"/>
    <n v="30"/>
    <s v="Col-0"/>
    <x v="3"/>
    <n v="21"/>
    <s v="C24"/>
    <x v="165"/>
    <s v="sand"/>
    <n v="2"/>
  </r>
  <r>
    <s v="B604"/>
    <n v="54"/>
    <n v="32"/>
    <s v="C24"/>
    <x v="3"/>
    <n v="29"/>
    <s v="Col-0"/>
    <x v="166"/>
    <s v="sand"/>
    <n v="4"/>
  </r>
  <r>
    <s v="B605"/>
    <n v="47.3333333333333"/>
    <n v="33.75"/>
    <s v="C24"/>
    <x v="3"/>
    <n v="29"/>
    <s v="Col-0"/>
    <x v="167"/>
    <s v="sand"/>
    <n v="4"/>
  </r>
  <r>
    <s v="B606"/>
    <n v="48"/>
    <n v="32"/>
    <s v="C24"/>
    <x v="3"/>
    <n v="30"/>
    <s v="Col-0"/>
    <x v="168"/>
    <s v="sand"/>
    <n v="4"/>
  </r>
  <r>
    <s v="B608"/>
    <n v="47.2"/>
    <n v="33"/>
    <s v="C24"/>
    <x v="3"/>
    <n v="28.4"/>
    <s v="Col-0"/>
    <x v="169"/>
    <s v="sand"/>
    <n v="5"/>
  </r>
  <r>
    <s v="B609"/>
    <n v="48"/>
    <n v="33.4"/>
    <s v="Col-0"/>
    <x v="3"/>
    <n v="26.6"/>
    <s v="Col-0"/>
    <x v="170"/>
    <s v="sand"/>
    <n v="5"/>
  </r>
  <r>
    <s v="B610"/>
    <n v="48"/>
    <n v="33"/>
    <s v="Col-0"/>
    <x v="3"/>
    <n v="23.6666666666667"/>
    <s v="Col-0"/>
    <x v="171"/>
    <s v="sand"/>
    <n v="3"/>
  </r>
  <r>
    <s v="B611"/>
    <n v="48"/>
    <n v="31"/>
    <s v="Col-0"/>
    <x v="3"/>
    <n v="32.6666666666667"/>
    <s v="Col-0"/>
    <x v="172"/>
    <s v="sand"/>
    <n v="3"/>
  </r>
  <r>
    <s v="B612"/>
    <n v="48"/>
    <n v="33"/>
    <s v="Col-0"/>
    <x v="3"/>
    <n v="37"/>
    <s v="Col-0"/>
    <x v="154"/>
    <s v="sand"/>
    <n v="2"/>
  </r>
  <r>
    <s v="B613"/>
    <n v="50.5"/>
    <n v="30.3333333333333"/>
    <s v="Col-0"/>
    <x v="3"/>
    <n v="21.285714285714299"/>
    <s v="C24"/>
    <x v="173"/>
    <s v="sand"/>
    <n v="7"/>
  </r>
  <r>
    <s v="B618"/>
    <n v="51.6"/>
    <n v="32.4"/>
    <s v="C24"/>
    <x v="3"/>
    <n v="27.8"/>
    <s v="Col-0"/>
    <x v="174"/>
    <s v="sand"/>
    <n v="5"/>
  </r>
  <r>
    <s v="B619"/>
    <s v="NA"/>
    <n v="29"/>
    <s v="Col-0"/>
    <x v="3"/>
    <n v="38"/>
    <s v="Col-0"/>
    <x v="175"/>
    <s v="sand"/>
    <n v="1"/>
  </r>
  <r>
    <s v="B622"/>
    <s v="NA"/>
    <n v="40"/>
    <s v="C24"/>
    <x v="3"/>
    <n v="34"/>
    <s v="C24"/>
    <x v="176"/>
    <s v="sand"/>
    <n v="1"/>
  </r>
  <r>
    <s v="B623"/>
    <n v="48"/>
    <n v="30.3333333333333"/>
    <s v="C24"/>
    <x v="3"/>
    <n v="26.6666666666667"/>
    <s v="C24"/>
    <x v="177"/>
    <s v="sand"/>
    <n v="3"/>
  </r>
  <r>
    <s v="B624"/>
    <n v="48"/>
    <n v="33"/>
    <s v="C24"/>
    <x v="3"/>
    <n v="30"/>
    <s v="Col-0"/>
    <x v="178"/>
    <s v="sand"/>
    <n v="1"/>
  </r>
  <r>
    <s v="B625"/>
    <n v="52"/>
    <n v="31.6"/>
    <s v="C24"/>
    <x v="3"/>
    <n v="30.8"/>
    <s v="Col-0"/>
    <x v="179"/>
    <s v="sand"/>
    <n v="5"/>
  </r>
  <r>
    <s v="B626"/>
    <n v="57"/>
    <n v="38"/>
    <s v="Col-0"/>
    <x v="3"/>
    <n v="29"/>
    <s v="Col-0"/>
    <x v="180"/>
    <s v="sand"/>
    <n v="1"/>
  </r>
  <r>
    <s v="B627"/>
    <n v="51"/>
    <n v="31"/>
    <s v="C24"/>
    <x v="3"/>
    <n v="27"/>
    <s v="C24"/>
    <x v="181"/>
    <s v="sand"/>
    <n v="3"/>
  </r>
  <r>
    <s v="B631"/>
    <n v="60"/>
    <n v="31"/>
    <s v="C24"/>
    <x v="3"/>
    <n v="22"/>
    <s v="C24"/>
    <x v="182"/>
    <s v="sand"/>
    <n v="2"/>
  </r>
  <r>
    <s v="B632"/>
    <n v="47.5"/>
    <n v="31.5"/>
    <s v="C24"/>
    <x v="3"/>
    <n v="34.25"/>
    <s v="Col-0"/>
    <x v="183"/>
    <s v="sand"/>
    <n v="4"/>
  </r>
  <r>
    <s v="B634"/>
    <n v="57"/>
    <n v="31.75"/>
    <s v="C24"/>
    <x v="3"/>
    <n v="27.8"/>
    <s v="Col-0"/>
    <x v="184"/>
    <s v="sand"/>
    <n v="5"/>
  </r>
  <r>
    <s v="B635"/>
    <s v="NA"/>
    <n v="31"/>
    <s v="Col-0"/>
    <x v="3"/>
    <n v="13.5"/>
    <s v="Col-0"/>
    <x v="185"/>
    <s v="sand"/>
    <n v="2"/>
  </r>
  <r>
    <s v="B636"/>
    <s v="NA"/>
    <n v="31"/>
    <s v="C24"/>
    <x v="3"/>
    <n v="35"/>
    <s v="Col-0"/>
    <x v="186"/>
    <s v="sand"/>
    <n v="3"/>
  </r>
  <r>
    <s v="B637"/>
    <s v="NA"/>
    <n v="33"/>
    <s v="C24"/>
    <x v="3"/>
    <n v="25"/>
    <s v="C24"/>
    <x v="187"/>
    <s v="sand"/>
    <n v="1"/>
  </r>
  <r>
    <s v="B638"/>
    <s v="NA"/>
    <n v="29"/>
    <s v="Col-0"/>
    <x v="3"/>
    <n v="26.5"/>
    <s v="C24"/>
    <x v="188"/>
    <s v="sand"/>
    <n v="4"/>
  </r>
  <r>
    <s v="B641"/>
    <n v="57"/>
    <n v="35"/>
    <s v="Col-0"/>
    <x v="3"/>
    <n v="36"/>
    <s v="Col-0"/>
    <x v="189"/>
    <s v="sand"/>
    <n v="1"/>
  </r>
  <r>
    <n v="702"/>
    <n v="150.888888888889"/>
    <n v="73.8888888888889"/>
    <s v="Col-0"/>
    <x v="4"/>
    <s v="NA"/>
    <s v="Col-0"/>
    <x v="190"/>
    <s v="soil"/>
    <n v="9"/>
  </r>
  <r>
    <n v="703"/>
    <n v="152.555555555556"/>
    <n v="78.1111111111111"/>
    <s v="C24"/>
    <x v="4"/>
    <s v="NA"/>
    <s v="Col-0"/>
    <x v="191"/>
    <s v="soil"/>
    <n v="9"/>
  </r>
  <r>
    <n v="704"/>
    <n v="150.40625"/>
    <n v="67"/>
    <s v="C24"/>
    <x v="4"/>
    <s v="NA"/>
    <s v="Col-0"/>
    <x v="192"/>
    <s v="soil"/>
    <n v="32"/>
  </r>
  <r>
    <n v="705"/>
    <n v="152.416666666667"/>
    <n v="67"/>
    <s v="Col-0"/>
    <x v="4"/>
    <s v="NA"/>
    <s v="Col-0"/>
    <x v="193"/>
    <s v="soil"/>
    <n v="12"/>
  </r>
  <r>
    <n v="706"/>
    <n v="148.375"/>
    <n v="73.1666666666667"/>
    <s v="Col-0"/>
    <x v="4"/>
    <s v="NA"/>
    <s v="Col-0"/>
    <x v="194"/>
    <s v="sand"/>
    <n v="24"/>
  </r>
  <r>
    <n v="707"/>
    <n v="151"/>
    <n v="71.909090909090907"/>
    <s v="Col-0"/>
    <x v="4"/>
    <s v="NA"/>
    <s v="Col-0"/>
    <x v="195"/>
    <s v="soil"/>
    <n v="23"/>
  </r>
  <r>
    <n v="708"/>
    <n v="151.916666666667"/>
    <n v="78"/>
    <s v="Col-0"/>
    <x v="4"/>
    <s v="NA"/>
    <s v="Col-0"/>
    <x v="196"/>
    <s v="soil"/>
    <n v="12"/>
  </r>
  <r>
    <n v="709"/>
    <n v="154.80000000000001"/>
    <n v="111.8"/>
    <s v="Col-0"/>
    <x v="4"/>
    <s v="NA"/>
    <s v="Col-0"/>
    <x v="197"/>
    <s v="soil"/>
    <n v="5"/>
  </r>
  <r>
    <n v="711"/>
    <n v="149"/>
    <n v="67"/>
    <s v="Col-0"/>
    <x v="4"/>
    <s v="NA"/>
    <s v="Col-0"/>
    <x v="198"/>
    <s v="sand"/>
    <n v="7"/>
  </r>
  <r>
    <n v="713"/>
    <n v="152.25"/>
    <n v="76.5"/>
    <s v="Col-0"/>
    <x v="4"/>
    <s v="NA"/>
    <s v="Col-0"/>
    <x v="199"/>
    <s v="soil"/>
    <n v="4"/>
  </r>
  <r>
    <n v="717"/>
    <n v="149.69999999999999"/>
    <n v="72.7"/>
    <s v="C24"/>
    <x v="4"/>
    <s v="NA"/>
    <s v="Col-0"/>
    <x v="200"/>
    <s v="soil"/>
    <n v="20"/>
  </r>
  <r>
    <n v="718"/>
    <n v="151.4"/>
    <n v="67.380952380952394"/>
    <s v="C24"/>
    <x v="4"/>
    <s v="NA"/>
    <s v="Col-0"/>
    <x v="201"/>
    <s v="soil"/>
    <n v="21"/>
  </r>
  <r>
    <n v="721"/>
    <n v="150.9375"/>
    <n v="67"/>
    <s v="C24"/>
    <x v="4"/>
    <s v="NA"/>
    <s v="Col-0"/>
    <x v="202"/>
    <s v="soil"/>
    <n v="17"/>
  </r>
  <r>
    <n v="722"/>
    <n v="150.5"/>
    <n v="68.727272727272705"/>
    <s v="C24"/>
    <x v="4"/>
    <s v="NA"/>
    <s v="Col-0"/>
    <x v="203"/>
    <s v="soil"/>
    <n v="22"/>
  </r>
  <r>
    <n v="724"/>
    <n v="150.14814814814801"/>
    <n v="67"/>
    <s v="C24"/>
    <x v="4"/>
    <s v="NA"/>
    <s v="Col-0"/>
    <x v="204"/>
    <s v="soil"/>
    <n v="27"/>
  </r>
  <r>
    <n v="726"/>
    <n v="148.19999999999999"/>
    <n v="67.8"/>
    <s v="Col-0"/>
    <x v="4"/>
    <s v="NA"/>
    <s v="Col-0"/>
    <x v="205"/>
    <s v="sand"/>
    <n v="10"/>
  </r>
  <r>
    <n v="727"/>
    <n v="150.75"/>
    <n v="67.400000000000006"/>
    <s v="Col-0"/>
    <x v="4"/>
    <s v="NA"/>
    <s v="Col-0"/>
    <x v="206"/>
    <s v="soil"/>
    <n v="20"/>
  </r>
  <r>
    <n v="728"/>
    <n v="149.066666666667"/>
    <n v="72.733333333333306"/>
    <s v="Col-0"/>
    <x v="4"/>
    <s v="NA"/>
    <s v="Col-0"/>
    <x v="207"/>
    <s v="sand"/>
    <n v="15"/>
  </r>
  <r>
    <n v="731"/>
    <n v="150.15384615384599"/>
    <n v="79.615384615384599"/>
    <s v="Col-0"/>
    <x v="4"/>
    <s v="NA"/>
    <s v="Col-0"/>
    <x v="208"/>
    <s v="sand"/>
    <n v="13"/>
  </r>
  <r>
    <n v="733"/>
    <n v="148"/>
    <n v="72"/>
    <s v="C24"/>
    <x v="4"/>
    <s v="NA"/>
    <s v="Col-0"/>
    <x v="209"/>
    <s v="sand"/>
    <n v="15"/>
  </r>
  <r>
    <n v="734"/>
    <n v="149.470588235294"/>
    <n v="74.176470588235304"/>
    <s v="Col-0"/>
    <x v="4"/>
    <s v="NA"/>
    <s v="Col-0"/>
    <x v="210"/>
    <s v="soil"/>
    <n v="17"/>
  </r>
  <r>
    <n v="736"/>
    <n v="157"/>
    <n v="102"/>
    <s v="Col-0"/>
    <x v="4"/>
    <s v="NA"/>
    <s v="Col-0"/>
    <x v="211"/>
    <s v="soil"/>
    <n v="3"/>
  </r>
  <r>
    <n v="738"/>
    <n v="149"/>
    <n v="73.3333333333333"/>
    <s v="Col-0"/>
    <x v="4"/>
    <s v="NA"/>
    <s v="Col-0"/>
    <x v="212"/>
    <s v="soil"/>
    <n v="6"/>
  </r>
  <r>
    <n v="739"/>
    <n v="152"/>
    <n v="79.5"/>
    <s v="Col-0"/>
    <x v="4"/>
    <s v="NA"/>
    <s v="Col-0"/>
    <x v="213"/>
    <s v="soil"/>
    <n v="8"/>
  </r>
  <r>
    <n v="740"/>
    <n v="151.61538461538501"/>
    <n v="83.428571428571402"/>
    <s v="C24"/>
    <x v="4"/>
    <s v="NA"/>
    <s v="Col-0"/>
    <x v="214"/>
    <s v="soil"/>
    <n v="14"/>
  </r>
  <r>
    <n v="741"/>
    <n v="152.5"/>
    <n v="67.8888888888889"/>
    <s v="Col-0"/>
    <x v="4"/>
    <s v="NA"/>
    <s v="Col-0"/>
    <x v="215"/>
    <s v="soil"/>
    <n v="9"/>
  </r>
  <r>
    <n v="744"/>
    <n v="150"/>
    <n v="69.285714285714306"/>
    <s v="Col-0"/>
    <x v="4"/>
    <s v="NA"/>
    <s v="Col-0"/>
    <x v="216"/>
    <s v="soil"/>
    <n v="7"/>
  </r>
  <r>
    <n v="745"/>
    <n v="147.388888888889"/>
    <n v="75.117647058823493"/>
    <s v="Col-0"/>
    <x v="4"/>
    <s v="NA"/>
    <s v="Col-0"/>
    <x v="217"/>
    <s v="sand"/>
    <n v="18"/>
  </r>
  <r>
    <n v="746"/>
    <n v="148.583333333333"/>
    <n v="74.6666666666667"/>
    <s v="C24"/>
    <x v="4"/>
    <s v="NA"/>
    <s v="Col-0"/>
    <x v="218"/>
    <s v="sand"/>
    <n v="12"/>
  </r>
  <r>
    <n v="747"/>
    <n v="147.63157894736801"/>
    <n v="78.789473684210506"/>
    <s v="C24"/>
    <x v="4"/>
    <s v="NA"/>
    <s v="Col-0"/>
    <x v="219"/>
    <s v="sand"/>
    <n v="19"/>
  </r>
  <r>
    <n v="748"/>
    <n v="152.84615384615401"/>
    <n v="92.411764705882305"/>
    <s v="C24"/>
    <x v="4"/>
    <s v="NA"/>
    <s v="Col-0"/>
    <x v="220"/>
    <s v="soil"/>
    <n v="17"/>
  </r>
  <r>
    <n v="754"/>
    <n v="147.333333333333"/>
    <n v="74.6666666666667"/>
    <s v="Col-0"/>
    <x v="4"/>
    <s v="NA"/>
    <s v="Col-0"/>
    <x v="221"/>
    <s v="sand"/>
    <n v="6"/>
  </r>
  <r>
    <n v="755"/>
    <n v="151.15384615384599"/>
    <n v="70.538461538461505"/>
    <s v="C24"/>
    <x v="4"/>
    <s v="NA"/>
    <s v="Col-0"/>
    <x v="222"/>
    <s v="soil"/>
    <n v="13"/>
  </r>
  <r>
    <n v="759"/>
    <n v="147"/>
    <n v="67"/>
    <s v="Col-0"/>
    <x v="4"/>
    <s v="NA"/>
    <s v="Col-0"/>
    <x v="223"/>
    <s v="sand"/>
    <n v="15"/>
  </r>
  <r>
    <n v="761"/>
    <n v="149.57142857142901"/>
    <n v="68.142857142857096"/>
    <s v="Col-0"/>
    <x v="4"/>
    <s v="NA"/>
    <s v="Col-0"/>
    <x v="224"/>
    <s v="soil"/>
    <n v="7"/>
  </r>
  <r>
    <n v="762"/>
    <n v="154.1"/>
    <n v="84.3333333333333"/>
    <s v="C24"/>
    <x v="4"/>
    <s v="NA"/>
    <s v="Col-0"/>
    <x v="225"/>
    <s v="soil"/>
    <n v="10"/>
  </r>
  <r>
    <n v="765"/>
    <n v="147.25"/>
    <n v="67"/>
    <s v="C24"/>
    <x v="4"/>
    <s v="NA"/>
    <s v="Col-0"/>
    <x v="226"/>
    <s v="sand"/>
    <n v="4"/>
  </r>
  <r>
    <n v="766"/>
    <n v="154"/>
    <n v="68.142857142857096"/>
    <s v="C24"/>
    <x v="4"/>
    <s v="NA"/>
    <s v="Col-0"/>
    <x v="227"/>
    <s v="soil"/>
    <n v="7"/>
  </r>
  <r>
    <n v="767"/>
    <n v="154.25"/>
    <n v="82.5"/>
    <s v="Col-0"/>
    <x v="4"/>
    <s v="NA"/>
    <s v="Col-0"/>
    <x v="228"/>
    <s v="soil"/>
    <n v="8"/>
  </r>
  <r>
    <n v="768"/>
    <n v="148.45454545454501"/>
    <n v="69.923076923076906"/>
    <s v="Col-0"/>
    <x v="4"/>
    <s v="NA"/>
    <s v="Col-0"/>
    <x v="229"/>
    <s v="sand"/>
    <n v="13"/>
  </r>
  <r>
    <n v="769"/>
    <n v="150.76470588235301"/>
    <n v="76.7777777777778"/>
    <s v="Col-0"/>
    <x v="4"/>
    <s v="NA"/>
    <s v="Col-0"/>
    <x v="230"/>
    <s v="soil"/>
    <n v="18"/>
  </r>
  <r>
    <n v="770"/>
    <n v="150.058823529412"/>
    <n v="70.875"/>
    <s v="Col-0"/>
    <x v="4"/>
    <s v="NA"/>
    <s v="Col-0"/>
    <x v="231"/>
    <s v="sand"/>
    <n v="17"/>
  </r>
  <r>
    <n v="771"/>
    <n v="152.07142857142901"/>
    <n v="70.857142857142904"/>
    <s v="C24"/>
    <x v="4"/>
    <s v="NA"/>
    <s v="Col-0"/>
    <x v="232"/>
    <s v="soil"/>
    <n v="14"/>
  </r>
  <r>
    <n v="772"/>
    <n v="148.111111111111"/>
    <n v="67.8888888888889"/>
    <s v="C24"/>
    <x v="4"/>
    <s v="NA"/>
    <s v="Col-0"/>
    <x v="233"/>
    <s v="sand"/>
    <n v="9"/>
  </r>
  <r>
    <n v="773"/>
    <n v="151.81818181818201"/>
    <n v="75.3333333333333"/>
    <s v="Col-0"/>
    <x v="4"/>
    <s v="NA"/>
    <s v="Col-0"/>
    <x v="234"/>
    <s v="soil"/>
    <n v="12"/>
  </r>
  <r>
    <n v="774"/>
    <n v="148.875"/>
    <n v="72.428571428571402"/>
    <s v="C24"/>
    <x v="4"/>
    <s v="NA"/>
    <s v="Col-0"/>
    <x v="235"/>
    <s v="sand"/>
    <n v="8"/>
  </r>
  <r>
    <n v="775"/>
    <n v="146.91304347826099"/>
    <n v="67.347826086956502"/>
    <s v="C24"/>
    <x v="4"/>
    <s v="NA"/>
    <s v="Col-0"/>
    <x v="236"/>
    <s v="sand"/>
    <n v="23"/>
  </r>
  <r>
    <n v="779"/>
    <n v="151"/>
    <n v="70.2"/>
    <s v="C24"/>
    <x v="4"/>
    <s v="NA"/>
    <s v="Col-0"/>
    <x v="237"/>
    <s v="soil"/>
    <n v="5"/>
  </r>
  <r>
    <n v="780"/>
    <n v="147.4"/>
    <n v="74.599999999999994"/>
    <s v="Col-0"/>
    <x v="4"/>
    <s v="NA"/>
    <s v="Col-0"/>
    <x v="238"/>
    <s v="sand"/>
    <n v="10"/>
  </r>
  <r>
    <n v="781"/>
    <n v="147.5"/>
    <n v="69"/>
    <s v="Col-0"/>
    <x v="4"/>
    <s v="NA"/>
    <s v="Col-0"/>
    <x v="239"/>
    <s v="sand"/>
    <n v="4"/>
  </r>
  <r>
    <n v="782"/>
    <n v="153.75"/>
    <n v="92"/>
    <s v="Col-0"/>
    <x v="4"/>
    <s v="NA"/>
    <s v="Col-0"/>
    <x v="240"/>
    <s v="soil"/>
    <n v="4"/>
  </r>
  <r>
    <n v="784"/>
    <n v="148.833333333333"/>
    <n v="69.181818181818201"/>
    <s v="C24"/>
    <x v="4"/>
    <s v="NA"/>
    <s v="Col-0"/>
    <x v="241"/>
    <s v="sand"/>
    <n v="12"/>
  </r>
  <r>
    <n v="785"/>
    <n v="147.86666666666699"/>
    <n v="68.142857142857096"/>
    <s v="C24"/>
    <x v="4"/>
    <s v="NA"/>
    <s v="Col-0"/>
    <x v="242"/>
    <s v="sand"/>
    <n v="15"/>
  </r>
  <r>
    <n v="787"/>
    <n v="151.5"/>
    <n v="72.75"/>
    <s v="C24"/>
    <x v="4"/>
    <s v="NA"/>
    <s v="Col-0"/>
    <x v="243"/>
    <s v="soil"/>
    <n v="8"/>
  </r>
  <r>
    <n v="789"/>
    <n v="153.5"/>
    <n v="67"/>
    <s v="C24"/>
    <x v="4"/>
    <s v="NA"/>
    <s v="Col-0"/>
    <x v="244"/>
    <s v="soil"/>
    <n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Werte" updatedVersion="4" minRefreshableVersion="3" useAutoFormatting="1" itemPrintTitles="1" createdVersion="4" indent="0" outline="1" outlineData="1" gridDropZones="1" multipleFieldFilters="0">
  <location ref="A3:B10" firstHeaderRow="2" firstDataRow="2" firstDataCol="1"/>
  <pivotFields count="10">
    <pivotField showAll="0"/>
    <pivotField showAll="0"/>
    <pivotField showAll="0"/>
    <pivotField showAll="0"/>
    <pivotField axis="axisRow"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dataField="1" showAll="0">
      <items count="246">
        <item x="85"/>
        <item x="211"/>
        <item x="215"/>
        <item x="242"/>
        <item x="244"/>
        <item x="237"/>
        <item x="200"/>
        <item x="239"/>
        <item x="243"/>
        <item x="228"/>
        <item x="207"/>
        <item x="203"/>
        <item x="212"/>
        <item x="224"/>
        <item x="202"/>
        <item x="193"/>
        <item x="194"/>
        <item x="210"/>
        <item x="206"/>
        <item x="240"/>
        <item x="182"/>
        <item x="201"/>
        <item x="187"/>
        <item x="222"/>
        <item x="238"/>
        <item x="231"/>
        <item x="214"/>
        <item x="195"/>
        <item x="192"/>
        <item x="208"/>
        <item x="220"/>
        <item x="204"/>
        <item x="236"/>
        <item x="18"/>
        <item x="216"/>
        <item x="230"/>
        <item x="197"/>
        <item x="232"/>
        <item x="164"/>
        <item x="209"/>
        <item x="198"/>
        <item x="217"/>
        <item x="213"/>
        <item x="233"/>
        <item x="16"/>
        <item x="218"/>
        <item x="219"/>
        <item x="8"/>
        <item x="17"/>
        <item x="234"/>
        <item x="27"/>
        <item x="24"/>
        <item x="196"/>
        <item x="199"/>
        <item x="221"/>
        <item x="225"/>
        <item x="223"/>
        <item x="229"/>
        <item x="10"/>
        <item x="205"/>
        <item x="191"/>
        <item x="25"/>
        <item x="166"/>
        <item x="109"/>
        <item x="26"/>
        <item x="190"/>
        <item x="227"/>
        <item x="241"/>
        <item x="185"/>
        <item x="102"/>
        <item x="9"/>
        <item x="107"/>
        <item x="128"/>
        <item x="145"/>
        <item x="11"/>
        <item x="13"/>
        <item x="22"/>
        <item x="106"/>
        <item x="30"/>
        <item x="235"/>
        <item x="15"/>
        <item x="69"/>
        <item x="7"/>
        <item x="158"/>
        <item x="23"/>
        <item x="79"/>
        <item x="0"/>
        <item x="70"/>
        <item x="80"/>
        <item x="52"/>
        <item x="3"/>
        <item x="125"/>
        <item x="36"/>
        <item x="54"/>
        <item x="14"/>
        <item x="44"/>
        <item x="188"/>
        <item x="2"/>
        <item x="20"/>
        <item x="184"/>
        <item x="56"/>
        <item x="31"/>
        <item x="28"/>
        <item x="21"/>
        <item x="62"/>
        <item x="165"/>
        <item x="176"/>
        <item x="64"/>
        <item x="37"/>
        <item x="74"/>
        <item x="65"/>
        <item x="29"/>
        <item x="226"/>
        <item x="35"/>
        <item x="179"/>
        <item x="32"/>
        <item x="12"/>
        <item x="152"/>
        <item x="133"/>
        <item x="175"/>
        <item x="167"/>
        <item x="189"/>
        <item x="84"/>
        <item x="90"/>
        <item x="173"/>
        <item x="1"/>
        <item x="81"/>
        <item x="59"/>
        <item x="5"/>
        <item x="135"/>
        <item x="172"/>
        <item x="162"/>
        <item x="138"/>
        <item x="58"/>
        <item x="141"/>
        <item x="144"/>
        <item x="72"/>
        <item x="34"/>
        <item x="177"/>
        <item x="60"/>
        <item x="82"/>
        <item x="75"/>
        <item x="140"/>
        <item x="153"/>
        <item x="156"/>
        <item x="155"/>
        <item x="104"/>
        <item x="39"/>
        <item x="6"/>
        <item x="50"/>
        <item x="43"/>
        <item x="127"/>
        <item x="77"/>
        <item x="51"/>
        <item x="76"/>
        <item x="33"/>
        <item x="124"/>
        <item x="121"/>
        <item x="136"/>
        <item x="143"/>
        <item x="181"/>
        <item x="183"/>
        <item x="71"/>
        <item x="151"/>
        <item x="4"/>
        <item x="150"/>
        <item x="42"/>
        <item x="157"/>
        <item x="159"/>
        <item x="139"/>
        <item x="67"/>
        <item x="186"/>
        <item x="147"/>
        <item x="169"/>
        <item x="41"/>
        <item x="57"/>
        <item x="148"/>
        <item x="98"/>
        <item x="154"/>
        <item x="68"/>
        <item x="149"/>
        <item x="146"/>
        <item x="38"/>
        <item x="49"/>
        <item x="111"/>
        <item x="55"/>
        <item x="120"/>
        <item x="100"/>
        <item x="168"/>
        <item x="89"/>
        <item x="48"/>
        <item x="178"/>
        <item x="134"/>
        <item x="101"/>
        <item x="96"/>
        <item x="92"/>
        <item x="117"/>
        <item x="61"/>
        <item x="171"/>
        <item x="142"/>
        <item x="126"/>
        <item x="163"/>
        <item x="160"/>
        <item x="63"/>
        <item x="53"/>
        <item x="174"/>
        <item x="132"/>
        <item x="170"/>
        <item x="47"/>
        <item x="122"/>
        <item x="95"/>
        <item x="91"/>
        <item x="103"/>
        <item x="115"/>
        <item x="130"/>
        <item x="137"/>
        <item x="46"/>
        <item x="131"/>
        <item x="78"/>
        <item x="129"/>
        <item x="114"/>
        <item x="113"/>
        <item x="180"/>
        <item x="118"/>
        <item x="110"/>
        <item x="86"/>
        <item x="66"/>
        <item x="161"/>
        <item x="73"/>
        <item x="108"/>
        <item x="123"/>
        <item x="87"/>
        <item x="45"/>
        <item x="40"/>
        <item x="116"/>
        <item x="88"/>
        <item x="97"/>
        <item x="83"/>
        <item x="119"/>
        <item x="105"/>
        <item x="112"/>
        <item x="93"/>
        <item x="99"/>
        <item x="94"/>
        <item x="19"/>
        <item t="default"/>
      </items>
    </pivotField>
    <pivotField showAll="0"/>
    <pivotField showAll="0"/>
  </pivotFields>
  <rowFields count="1">
    <field x="4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Anzahl - Average silique number" fld="7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means_per_box_g1to5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B5" sqref="B5"/>
    </sheetView>
  </sheetViews>
  <sheetFormatPr baseColWidth="10" defaultRowHeight="15" x14ac:dyDescent="0"/>
  <cols>
    <col min="1" max="1" width="28.1640625" bestFit="1" customWidth="1"/>
    <col min="2" max="2" width="8.1640625" customWidth="1"/>
    <col min="3" max="3" width="2.1640625" customWidth="1"/>
    <col min="4" max="5" width="12.1640625" bestFit="1" customWidth="1"/>
    <col min="6" max="9" width="5.1640625" customWidth="1"/>
    <col min="10" max="10" width="7.1640625" customWidth="1"/>
    <col min="11" max="11" width="6.1640625" customWidth="1"/>
    <col min="12" max="17" width="12.1640625" bestFit="1" customWidth="1"/>
    <col min="18" max="18" width="6.1640625" customWidth="1"/>
    <col min="19" max="19" width="12.1640625" bestFit="1" customWidth="1"/>
    <col min="20" max="21" width="6.1640625" customWidth="1"/>
    <col min="22" max="22" width="3.1640625" customWidth="1"/>
    <col min="23" max="23" width="12.1640625" bestFit="1" customWidth="1"/>
    <col min="24" max="24" width="3.1640625" customWidth="1"/>
    <col min="25" max="25" width="12.1640625" bestFit="1" customWidth="1"/>
    <col min="26" max="26" width="5.1640625" customWidth="1"/>
    <col min="27" max="27" width="12.1640625" bestFit="1" customWidth="1"/>
    <col min="28" max="28" width="3.1640625" customWidth="1"/>
    <col min="29" max="29" width="12.1640625" bestFit="1" customWidth="1"/>
    <col min="30" max="30" width="9.1640625" customWidth="1"/>
    <col min="31" max="35" width="12.1640625" bestFit="1" customWidth="1"/>
    <col min="36" max="36" width="3.1640625" customWidth="1"/>
    <col min="37" max="37" width="12.1640625" bestFit="1" customWidth="1"/>
    <col min="38" max="38" width="5.1640625" customWidth="1"/>
    <col min="39" max="39" width="12.1640625" bestFit="1" customWidth="1"/>
    <col min="40" max="40" width="5.1640625" customWidth="1"/>
    <col min="41" max="43" width="12.1640625" bestFit="1" customWidth="1"/>
    <col min="44" max="44" width="3.1640625" customWidth="1"/>
    <col min="45" max="46" width="12.1640625" bestFit="1" customWidth="1"/>
    <col min="47" max="47" width="3.1640625" customWidth="1"/>
    <col min="48" max="49" width="12.1640625" bestFit="1" customWidth="1"/>
    <col min="50" max="50" width="6.1640625" customWidth="1"/>
    <col min="51" max="51" width="3.1640625" customWidth="1"/>
    <col min="52" max="54" width="12.1640625" bestFit="1" customWidth="1"/>
    <col min="55" max="55" width="6.1640625" customWidth="1"/>
    <col min="56" max="57" width="5.1640625" customWidth="1"/>
    <col min="58" max="58" width="3.1640625" customWidth="1"/>
    <col min="59" max="59" width="12.1640625" bestFit="1" customWidth="1"/>
    <col min="60" max="60" width="6.1640625" customWidth="1"/>
    <col min="61" max="61" width="5.1640625" customWidth="1"/>
    <col min="62" max="62" width="12.1640625" bestFit="1" customWidth="1"/>
    <col min="63" max="63" width="6.1640625" customWidth="1"/>
    <col min="64" max="64" width="5.1640625" customWidth="1"/>
    <col min="65" max="67" width="12.1640625" bestFit="1" customWidth="1"/>
    <col min="68" max="68" width="3.1640625" customWidth="1"/>
    <col min="69" max="69" width="12.1640625" bestFit="1" customWidth="1"/>
    <col min="70" max="70" width="3.1640625" customWidth="1"/>
    <col min="71" max="71" width="12.1640625" bestFit="1" customWidth="1"/>
    <col min="72" max="72" width="6.1640625" customWidth="1"/>
    <col min="73" max="73" width="12.1640625" bestFit="1" customWidth="1"/>
    <col min="74" max="74" width="3.1640625" customWidth="1"/>
    <col min="75" max="76" width="12.1640625" bestFit="1" customWidth="1"/>
    <col min="77" max="77" width="6.1640625" customWidth="1"/>
    <col min="78" max="80" width="12.1640625" bestFit="1" customWidth="1"/>
    <col min="81" max="81" width="7.1640625" customWidth="1"/>
    <col min="82" max="83" width="12.1640625" bestFit="1" customWidth="1"/>
    <col min="84" max="84" width="6.1640625" customWidth="1"/>
    <col min="85" max="85" width="7.1640625" customWidth="1"/>
    <col min="86" max="88" width="12.1640625" bestFit="1" customWidth="1"/>
    <col min="89" max="89" width="6.1640625" customWidth="1"/>
    <col min="90" max="91" width="4.1640625" customWidth="1"/>
    <col min="92" max="92" width="12.1640625" bestFit="1" customWidth="1"/>
    <col min="93" max="93" width="6.1640625" customWidth="1"/>
    <col min="94" max="94" width="12.1640625" bestFit="1" customWidth="1"/>
    <col min="95" max="95" width="4.1640625" customWidth="1"/>
    <col min="96" max="97" width="12.1640625" bestFit="1" customWidth="1"/>
    <col min="98" max="99" width="4.1640625" customWidth="1"/>
    <col min="100" max="100" width="12.1640625" bestFit="1" customWidth="1"/>
    <col min="101" max="101" width="4.1640625" customWidth="1"/>
    <col min="102" max="104" width="12.1640625" bestFit="1" customWidth="1"/>
    <col min="105" max="105" width="7.1640625" customWidth="1"/>
    <col min="106" max="106" width="12.1640625" bestFit="1" customWidth="1"/>
    <col min="107" max="107" width="6.1640625" customWidth="1"/>
    <col min="108" max="108" width="4.1640625" customWidth="1"/>
    <col min="109" max="109" width="6.1640625" customWidth="1"/>
    <col min="110" max="110" width="4.1640625" customWidth="1"/>
    <col min="111" max="113" width="12.1640625" bestFit="1" customWidth="1"/>
    <col min="114" max="114" width="7.1640625" customWidth="1"/>
    <col min="115" max="115" width="12.1640625" bestFit="1" customWidth="1"/>
    <col min="116" max="117" width="6.1640625" customWidth="1"/>
    <col min="118" max="118" width="7.1640625" customWidth="1"/>
    <col min="119" max="119" width="12.1640625" bestFit="1" customWidth="1"/>
    <col min="120" max="123" width="4.1640625" customWidth="1"/>
    <col min="124" max="124" width="7.1640625" customWidth="1"/>
    <col min="125" max="126" width="4.1640625" customWidth="1"/>
    <col min="127" max="127" width="7.1640625" customWidth="1"/>
    <col min="128" max="130" width="12.1640625" bestFit="1" customWidth="1"/>
    <col min="131" max="132" width="4.1640625" customWidth="1"/>
    <col min="133" max="133" width="12.1640625" bestFit="1" customWidth="1"/>
    <col min="134" max="135" width="4.1640625" customWidth="1"/>
    <col min="136" max="137" width="12.1640625" bestFit="1" customWidth="1"/>
    <col min="138" max="138" width="6.1640625" customWidth="1"/>
    <col min="139" max="140" width="12.1640625" bestFit="1" customWidth="1"/>
    <col min="141" max="141" width="4.1640625" customWidth="1"/>
    <col min="142" max="142" width="12.1640625" bestFit="1" customWidth="1"/>
    <col min="143" max="143" width="4.1640625" customWidth="1"/>
    <col min="144" max="145" width="12.1640625" bestFit="1" customWidth="1"/>
    <col min="146" max="146" width="6.1640625" customWidth="1"/>
    <col min="147" max="147" width="12.1640625" bestFit="1" customWidth="1"/>
    <col min="148" max="148" width="6.1640625" customWidth="1"/>
    <col min="149" max="149" width="4.1640625" customWidth="1"/>
    <col min="150" max="150" width="7.1640625" customWidth="1"/>
    <col min="151" max="151" width="6.1640625" customWidth="1"/>
    <col min="152" max="152" width="12.1640625" bestFit="1" customWidth="1"/>
    <col min="153" max="153" width="4.1640625" customWidth="1"/>
    <col min="154" max="155" width="6.1640625" customWidth="1"/>
    <col min="156" max="156" width="4.1640625" customWidth="1"/>
    <col min="157" max="157" width="12.1640625" bestFit="1" customWidth="1"/>
    <col min="158" max="158" width="6.1640625" customWidth="1"/>
    <col min="159" max="159" width="12.1640625" bestFit="1" customWidth="1"/>
    <col min="160" max="160" width="4.1640625" customWidth="1"/>
    <col min="161" max="162" width="12.1640625" bestFit="1" customWidth="1"/>
    <col min="163" max="164" width="4.1640625" customWidth="1"/>
    <col min="165" max="165" width="8.1640625" customWidth="1"/>
    <col min="166" max="166" width="12.1640625" bestFit="1" customWidth="1"/>
    <col min="167" max="167" width="4.1640625" customWidth="1"/>
    <col min="168" max="168" width="6.1640625" customWidth="1"/>
    <col min="169" max="169" width="12.1640625" bestFit="1" customWidth="1"/>
    <col min="170" max="170" width="4.1640625" customWidth="1"/>
    <col min="171" max="171" width="6.1640625" customWidth="1"/>
    <col min="172" max="172" width="4.1640625" customWidth="1"/>
    <col min="173" max="173" width="12.1640625" bestFit="1" customWidth="1"/>
    <col min="174" max="174" width="7.1640625" customWidth="1"/>
    <col min="175" max="175" width="6.1640625" customWidth="1"/>
    <col min="176" max="176" width="4.1640625" customWidth="1"/>
    <col min="177" max="177" width="6.1640625" customWidth="1"/>
    <col min="178" max="178" width="7.1640625" customWidth="1"/>
    <col min="179" max="179" width="12.1640625" bestFit="1" customWidth="1"/>
    <col min="180" max="180" width="4.1640625" customWidth="1"/>
    <col min="181" max="181" width="6.1640625" customWidth="1"/>
    <col min="182" max="182" width="12.1640625" bestFit="1" customWidth="1"/>
    <col min="183" max="183" width="6.1640625" customWidth="1"/>
    <col min="184" max="184" width="4.1640625" customWidth="1"/>
    <col min="185" max="185" width="6.1640625" customWidth="1"/>
    <col min="186" max="186" width="12.1640625" bestFit="1" customWidth="1"/>
    <col min="187" max="187" width="4.1640625" customWidth="1"/>
    <col min="188" max="189" width="12.1640625" bestFit="1" customWidth="1"/>
    <col min="190" max="191" width="6.1640625" customWidth="1"/>
    <col min="192" max="192" width="12.1640625" bestFit="1" customWidth="1"/>
    <col min="193" max="194" width="4.1640625" customWidth="1"/>
    <col min="195" max="195" width="11.1640625" bestFit="1" customWidth="1"/>
    <col min="196" max="198" width="12.1640625" bestFit="1" customWidth="1"/>
    <col min="199" max="199" width="6.1640625" customWidth="1"/>
    <col min="200" max="200" width="4.1640625" customWidth="1"/>
    <col min="201" max="201" width="6.1640625" customWidth="1"/>
    <col min="202" max="202" width="7.1640625" customWidth="1"/>
    <col min="203" max="203" width="4.1640625" customWidth="1"/>
    <col min="204" max="204" width="12.1640625" bestFit="1" customWidth="1"/>
    <col min="205" max="206" width="4.1640625" customWidth="1"/>
    <col min="207" max="207" width="6.1640625" customWidth="1"/>
    <col min="208" max="208" width="4.1640625" customWidth="1"/>
    <col min="209" max="209" width="6.1640625" customWidth="1"/>
    <col min="210" max="211" width="4.1640625" customWidth="1"/>
    <col min="212" max="214" width="12.1640625" bestFit="1" customWidth="1"/>
    <col min="215" max="215" width="6.1640625" customWidth="1"/>
    <col min="216" max="216" width="12.1640625" bestFit="1" customWidth="1"/>
    <col min="217" max="217" width="7.1640625" customWidth="1"/>
    <col min="218" max="219" width="4.1640625" customWidth="1"/>
    <col min="220" max="220" width="12.1640625" bestFit="1" customWidth="1"/>
    <col min="221" max="221" width="6.1640625" customWidth="1"/>
    <col min="222" max="222" width="12.1640625" bestFit="1" customWidth="1"/>
    <col min="223" max="224" width="4.1640625" customWidth="1"/>
    <col min="225" max="227" width="12.1640625" bestFit="1" customWidth="1"/>
    <col min="228" max="228" width="5.1640625" customWidth="1"/>
    <col min="229" max="229" width="12.1640625" bestFit="1" customWidth="1"/>
    <col min="230" max="230" width="5.1640625" customWidth="1"/>
    <col min="231" max="232" width="12.1640625" bestFit="1" customWidth="1"/>
    <col min="233" max="233" width="7.1640625" customWidth="1"/>
    <col min="234" max="235" width="5.1640625" customWidth="1"/>
    <col min="236" max="236" width="8.1640625" customWidth="1"/>
    <col min="237" max="237" width="5.1640625" customWidth="1"/>
    <col min="238" max="238" width="12.1640625" bestFit="1" customWidth="1"/>
    <col min="239" max="239" width="5.1640625" customWidth="1"/>
    <col min="240" max="240" width="9.1640625" customWidth="1"/>
    <col min="241" max="242" width="8.1640625" customWidth="1"/>
    <col min="243" max="243" width="5.1640625" customWidth="1"/>
    <col min="244" max="245" width="7.1640625" customWidth="1"/>
    <col min="246" max="246" width="3.6640625" customWidth="1"/>
    <col min="247" max="247" width="14.5" bestFit="1" customWidth="1"/>
  </cols>
  <sheetData>
    <row r="3" spans="1:2">
      <c r="A3" s="1" t="s">
        <v>241</v>
      </c>
    </row>
    <row r="4" spans="1:2">
      <c r="A4" s="1" t="s">
        <v>239</v>
      </c>
      <c r="B4" t="s">
        <v>242</v>
      </c>
    </row>
    <row r="5" spans="1:2">
      <c r="A5" s="2" t="s">
        <v>235</v>
      </c>
      <c r="B5" s="3">
        <v>32</v>
      </c>
    </row>
    <row r="6" spans="1:2">
      <c r="A6" s="2" t="s">
        <v>236</v>
      </c>
      <c r="B6" s="3">
        <v>56</v>
      </c>
    </row>
    <row r="7" spans="1:2">
      <c r="A7" s="2" t="s">
        <v>237</v>
      </c>
      <c r="B7" s="3">
        <v>63</v>
      </c>
    </row>
    <row r="8" spans="1:2">
      <c r="A8" s="2" t="s">
        <v>233</v>
      </c>
      <c r="B8" s="3">
        <v>68</v>
      </c>
    </row>
    <row r="9" spans="1:2">
      <c r="A9" s="2" t="s">
        <v>234</v>
      </c>
      <c r="B9" s="3">
        <v>55</v>
      </c>
    </row>
    <row r="10" spans="1:2">
      <c r="A10" s="2" t="s">
        <v>240</v>
      </c>
      <c r="B10" s="3">
        <v>2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J275"/>
  <sheetViews>
    <sheetView tabSelected="1" workbookViewId="0">
      <selection activeCell="N62" sqref="N62"/>
    </sheetView>
  </sheetViews>
  <sheetFormatPr baseColWidth="10" defaultRowHeight="15" x14ac:dyDescent="0"/>
  <cols>
    <col min="1" max="1" width="9.83203125" bestFit="1" customWidth="1"/>
    <col min="2" max="3" width="12.1640625" bestFit="1" customWidth="1"/>
    <col min="4" max="4" width="10.1640625" bestFit="1" customWidth="1"/>
    <col min="5" max="5" width="12.5" bestFit="1" customWidth="1"/>
    <col min="6" max="6" width="12.1640625" bestFit="1" customWidth="1"/>
    <col min="7" max="7" width="5.5" bestFit="1" customWidth="1"/>
    <col min="8" max="8" width="12.1640625" bestFit="1" customWidth="1"/>
    <col min="9" max="9" width="6" bestFit="1" customWidth="1"/>
    <col min="10" max="10" width="6.1640625" bestFit="1" customWidth="1"/>
  </cols>
  <sheetData>
    <row r="1" spans="1:10">
      <c r="A1" t="s">
        <v>222</v>
      </c>
      <c r="B1" t="s">
        <v>223</v>
      </c>
      <c r="C1" t="s">
        <v>224</v>
      </c>
      <c r="D1" t="s">
        <v>238</v>
      </c>
      <c r="E1" t="s">
        <v>225</v>
      </c>
      <c r="F1" t="s">
        <v>226</v>
      </c>
      <c r="G1" t="s">
        <v>227</v>
      </c>
      <c r="H1" t="s">
        <v>228</v>
      </c>
      <c r="I1" t="s">
        <v>229</v>
      </c>
      <c r="J1" t="s">
        <v>230</v>
      </c>
    </row>
    <row r="2" spans="1:10" hidden="1">
      <c r="A2" t="s">
        <v>71</v>
      </c>
      <c r="B2">
        <v>142.84</v>
      </c>
      <c r="C2" t="s">
        <v>6</v>
      </c>
      <c r="D2" t="s">
        <v>232</v>
      </c>
      <c r="E2" t="s">
        <v>235</v>
      </c>
      <c r="F2" t="s">
        <v>6</v>
      </c>
      <c r="G2" t="s">
        <v>232</v>
      </c>
      <c r="H2">
        <v>113.276666666667</v>
      </c>
      <c r="I2" t="s">
        <v>44</v>
      </c>
      <c r="J2">
        <v>3</v>
      </c>
    </row>
    <row r="3" spans="1:10" hidden="1">
      <c r="A3" t="s">
        <v>72</v>
      </c>
      <c r="B3">
        <v>140.243333333333</v>
      </c>
      <c r="C3" t="s">
        <v>6</v>
      </c>
      <c r="D3" t="s">
        <v>232</v>
      </c>
      <c r="E3" t="s">
        <v>235</v>
      </c>
      <c r="F3" t="s">
        <v>6</v>
      </c>
      <c r="G3" t="s">
        <v>232</v>
      </c>
      <c r="H3">
        <v>188.75</v>
      </c>
      <c r="I3" t="s">
        <v>44</v>
      </c>
      <c r="J3">
        <v>3</v>
      </c>
    </row>
    <row r="4" spans="1:10" hidden="1">
      <c r="A4" t="s">
        <v>73</v>
      </c>
      <c r="B4">
        <v>140.27000000000001</v>
      </c>
      <c r="C4" t="s">
        <v>6</v>
      </c>
      <c r="D4" t="s">
        <v>232</v>
      </c>
      <c r="E4" t="s">
        <v>235</v>
      </c>
      <c r="F4" t="s">
        <v>6</v>
      </c>
      <c r="G4" t="s">
        <v>232</v>
      </c>
      <c r="H4">
        <v>128</v>
      </c>
      <c r="I4" t="s">
        <v>44</v>
      </c>
      <c r="J4">
        <v>3</v>
      </c>
    </row>
    <row r="5" spans="1:10" hidden="1">
      <c r="A5" t="s">
        <v>74</v>
      </c>
      <c r="B5">
        <v>139.96666666666701</v>
      </c>
      <c r="C5" t="s">
        <v>6</v>
      </c>
      <c r="D5" t="s">
        <v>232</v>
      </c>
      <c r="E5" t="s">
        <v>235</v>
      </c>
      <c r="F5" t="s">
        <v>6</v>
      </c>
      <c r="G5" t="s">
        <v>232</v>
      </c>
      <c r="H5">
        <v>116.433333333333</v>
      </c>
      <c r="I5" t="s">
        <v>44</v>
      </c>
      <c r="J5">
        <v>3</v>
      </c>
    </row>
    <row r="6" spans="1:10" hidden="1">
      <c r="A6" t="s">
        <v>75</v>
      </c>
      <c r="B6">
        <v>142.72333333333299</v>
      </c>
      <c r="C6" t="s">
        <v>6</v>
      </c>
      <c r="D6" t="s">
        <v>232</v>
      </c>
      <c r="E6" t="s">
        <v>235</v>
      </c>
      <c r="F6" t="s">
        <v>6</v>
      </c>
      <c r="G6" t="s">
        <v>232</v>
      </c>
      <c r="H6">
        <v>321.22333333333302</v>
      </c>
      <c r="I6" t="s">
        <v>1</v>
      </c>
      <c r="J6">
        <v>3</v>
      </c>
    </row>
    <row r="7" spans="1:10" hidden="1">
      <c r="A7" t="s">
        <v>76</v>
      </c>
      <c r="B7">
        <v>142.786666666667</v>
      </c>
      <c r="C7" t="s">
        <v>6</v>
      </c>
      <c r="D7" t="s">
        <v>232</v>
      </c>
      <c r="E7" t="s">
        <v>235</v>
      </c>
      <c r="F7" t="s">
        <v>6</v>
      </c>
      <c r="G7" t="s">
        <v>232</v>
      </c>
      <c r="H7">
        <v>198.13333333333301</v>
      </c>
      <c r="I7" t="s">
        <v>1</v>
      </c>
      <c r="J7">
        <v>3</v>
      </c>
    </row>
    <row r="8" spans="1:10" hidden="1">
      <c r="A8" t="s">
        <v>77</v>
      </c>
      <c r="B8">
        <v>141.82666666666699</v>
      </c>
      <c r="C8" t="s">
        <v>6</v>
      </c>
      <c r="D8" t="s">
        <v>232</v>
      </c>
      <c r="E8" t="s">
        <v>235</v>
      </c>
      <c r="F8" t="s">
        <v>6</v>
      </c>
      <c r="G8" t="s">
        <v>232</v>
      </c>
      <c r="H8">
        <v>270.25</v>
      </c>
      <c r="I8" t="s">
        <v>1</v>
      </c>
      <c r="J8">
        <v>3</v>
      </c>
    </row>
    <row r="9" spans="1:10" hidden="1">
      <c r="A9" t="s">
        <v>78</v>
      </c>
      <c r="B9">
        <v>142.583333333333</v>
      </c>
      <c r="C9" t="s">
        <v>6</v>
      </c>
      <c r="D9" t="s">
        <v>232</v>
      </c>
      <c r="E9" t="s">
        <v>235</v>
      </c>
      <c r="F9" t="s">
        <v>6</v>
      </c>
      <c r="G9" t="s">
        <v>232</v>
      </c>
      <c r="H9">
        <v>104.5</v>
      </c>
      <c r="I9" t="s">
        <v>1</v>
      </c>
      <c r="J9">
        <v>3</v>
      </c>
    </row>
    <row r="10" spans="1:10" hidden="1">
      <c r="A10" t="s">
        <v>79</v>
      </c>
      <c r="B10">
        <v>138.71666666666701</v>
      </c>
      <c r="C10" t="s">
        <v>6</v>
      </c>
      <c r="D10" t="s">
        <v>231</v>
      </c>
      <c r="E10" t="s">
        <v>235</v>
      </c>
      <c r="F10" t="s">
        <v>6</v>
      </c>
      <c r="G10" t="s">
        <v>232</v>
      </c>
      <c r="H10">
        <v>40.2633333333333</v>
      </c>
      <c r="I10" t="s">
        <v>44</v>
      </c>
      <c r="J10">
        <v>3</v>
      </c>
    </row>
    <row r="11" spans="1:10" hidden="1">
      <c r="A11" t="s">
        <v>80</v>
      </c>
      <c r="B11">
        <v>139.92666666666699</v>
      </c>
      <c r="C11" t="s">
        <v>6</v>
      </c>
      <c r="D11" t="s">
        <v>231</v>
      </c>
      <c r="E11" t="s">
        <v>235</v>
      </c>
      <c r="F11" t="s">
        <v>6</v>
      </c>
      <c r="G11" t="s">
        <v>232</v>
      </c>
      <c r="H11">
        <v>80.39</v>
      </c>
      <c r="I11" t="s">
        <v>44</v>
      </c>
      <c r="J11">
        <v>3</v>
      </c>
    </row>
    <row r="12" spans="1:10" hidden="1">
      <c r="A12" t="s">
        <v>81</v>
      </c>
      <c r="B12">
        <v>139.45666666666699</v>
      </c>
      <c r="C12" t="s">
        <v>6</v>
      </c>
      <c r="D12" t="s">
        <v>231</v>
      </c>
      <c r="E12" t="s">
        <v>235</v>
      </c>
      <c r="F12" t="s">
        <v>6</v>
      </c>
      <c r="G12" t="s">
        <v>232</v>
      </c>
      <c r="H12">
        <v>56.02</v>
      </c>
      <c r="I12" t="s">
        <v>44</v>
      </c>
      <c r="J12">
        <v>3</v>
      </c>
    </row>
    <row r="13" spans="1:10" hidden="1">
      <c r="A13" t="s">
        <v>82</v>
      </c>
      <c r="B13">
        <v>139.43</v>
      </c>
      <c r="C13" t="s">
        <v>6</v>
      </c>
      <c r="D13" t="s">
        <v>231</v>
      </c>
      <c r="E13" t="s">
        <v>235</v>
      </c>
      <c r="F13" t="s">
        <v>6</v>
      </c>
      <c r="G13" t="s">
        <v>232</v>
      </c>
      <c r="H13">
        <v>89.066666666666706</v>
      </c>
      <c r="I13" t="s">
        <v>44</v>
      </c>
      <c r="J13">
        <v>3</v>
      </c>
    </row>
    <row r="14" spans="1:10" hidden="1">
      <c r="A14" t="s">
        <v>83</v>
      </c>
      <c r="B14">
        <v>141.946666666667</v>
      </c>
      <c r="C14" t="s">
        <v>6</v>
      </c>
      <c r="D14" t="s">
        <v>231</v>
      </c>
      <c r="E14" t="s">
        <v>235</v>
      </c>
      <c r="F14" t="s">
        <v>6</v>
      </c>
      <c r="G14" t="s">
        <v>232</v>
      </c>
      <c r="H14">
        <v>165.07</v>
      </c>
      <c r="I14" t="s">
        <v>1</v>
      </c>
      <c r="J14">
        <v>3</v>
      </c>
    </row>
    <row r="15" spans="1:10" hidden="1">
      <c r="A15" t="s">
        <v>84</v>
      </c>
      <c r="B15">
        <v>139.44999999999999</v>
      </c>
      <c r="C15" t="s">
        <v>6</v>
      </c>
      <c r="D15" t="s">
        <v>231</v>
      </c>
      <c r="E15" t="s">
        <v>235</v>
      </c>
      <c r="F15" t="s">
        <v>6</v>
      </c>
      <c r="G15" t="s">
        <v>232</v>
      </c>
      <c r="H15">
        <v>91.09</v>
      </c>
      <c r="I15" t="s">
        <v>1</v>
      </c>
      <c r="J15">
        <v>3</v>
      </c>
    </row>
    <row r="16" spans="1:10" hidden="1">
      <c r="A16" t="s">
        <v>85</v>
      </c>
      <c r="B16">
        <v>141.1</v>
      </c>
      <c r="C16" t="s">
        <v>6</v>
      </c>
      <c r="D16" t="s">
        <v>231</v>
      </c>
      <c r="E16" t="s">
        <v>235</v>
      </c>
      <c r="F16" t="s">
        <v>6</v>
      </c>
      <c r="G16" t="s">
        <v>232</v>
      </c>
      <c r="H16">
        <v>122.166666666667</v>
      </c>
      <c r="I16" t="s">
        <v>1</v>
      </c>
      <c r="J16">
        <v>3</v>
      </c>
    </row>
    <row r="17" spans="1:10" hidden="1">
      <c r="A17" t="s">
        <v>86</v>
      </c>
      <c r="B17">
        <v>140.76</v>
      </c>
      <c r="C17" t="s">
        <v>6</v>
      </c>
      <c r="D17" t="s">
        <v>231</v>
      </c>
      <c r="E17" t="s">
        <v>235</v>
      </c>
      <c r="F17" t="s">
        <v>6</v>
      </c>
      <c r="G17" t="s">
        <v>232</v>
      </c>
      <c r="H17">
        <v>98.466666666666697</v>
      </c>
      <c r="I17" t="s">
        <v>1</v>
      </c>
      <c r="J17">
        <v>3</v>
      </c>
    </row>
    <row r="18" spans="1:10" hidden="1">
      <c r="A18" t="s">
        <v>206</v>
      </c>
      <c r="B18">
        <v>134.63</v>
      </c>
      <c r="C18" t="s">
        <v>6</v>
      </c>
      <c r="D18" t="s">
        <v>231</v>
      </c>
      <c r="E18" t="s">
        <v>235</v>
      </c>
      <c r="F18" t="s">
        <v>6</v>
      </c>
      <c r="G18" t="s">
        <v>231</v>
      </c>
      <c r="H18">
        <v>37.836666666666702</v>
      </c>
      <c r="I18" t="s">
        <v>44</v>
      </c>
      <c r="J18">
        <v>3</v>
      </c>
    </row>
    <row r="19" spans="1:10" hidden="1">
      <c r="A19" t="s">
        <v>207</v>
      </c>
      <c r="B19">
        <v>135.47999999999999</v>
      </c>
      <c r="C19" t="s">
        <v>6</v>
      </c>
      <c r="D19" t="s">
        <v>231</v>
      </c>
      <c r="E19" t="s">
        <v>235</v>
      </c>
      <c r="F19" t="s">
        <v>6</v>
      </c>
      <c r="G19" t="s">
        <v>231</v>
      </c>
      <c r="H19">
        <v>41.83</v>
      </c>
      <c r="I19" t="s">
        <v>44</v>
      </c>
      <c r="J19">
        <v>3</v>
      </c>
    </row>
    <row r="20" spans="1:10" hidden="1">
      <c r="A20" t="s">
        <v>208</v>
      </c>
      <c r="B20">
        <v>135.713333333333</v>
      </c>
      <c r="C20" t="s">
        <v>6</v>
      </c>
      <c r="D20" t="s">
        <v>231</v>
      </c>
      <c r="E20" t="s">
        <v>235</v>
      </c>
      <c r="F20" t="s">
        <v>6</v>
      </c>
      <c r="G20" t="s">
        <v>231</v>
      </c>
      <c r="H20">
        <v>30.6666666666667</v>
      </c>
      <c r="I20" t="s">
        <v>44</v>
      </c>
      <c r="J20">
        <v>3</v>
      </c>
    </row>
    <row r="21" spans="1:10" hidden="1">
      <c r="A21" t="s">
        <v>209</v>
      </c>
      <c r="B21">
        <v>140.67666666666699</v>
      </c>
      <c r="C21" t="s">
        <v>6</v>
      </c>
      <c r="D21" t="s">
        <v>231</v>
      </c>
      <c r="E21" t="s">
        <v>235</v>
      </c>
      <c r="F21" t="s">
        <v>6</v>
      </c>
      <c r="G21" t="s">
        <v>231</v>
      </c>
      <c r="H21" t="s">
        <v>6</v>
      </c>
      <c r="I21" t="s">
        <v>44</v>
      </c>
      <c r="J21">
        <v>3</v>
      </c>
    </row>
    <row r="22" spans="1:10" hidden="1">
      <c r="A22" t="s">
        <v>210</v>
      </c>
      <c r="B22">
        <v>137.00333333333299</v>
      </c>
      <c r="C22" t="s">
        <v>6</v>
      </c>
      <c r="D22" t="s">
        <v>231</v>
      </c>
      <c r="E22" t="s">
        <v>235</v>
      </c>
      <c r="F22" t="s">
        <v>6</v>
      </c>
      <c r="G22" t="s">
        <v>231</v>
      </c>
      <c r="H22">
        <v>130.333333333333</v>
      </c>
      <c r="I22" t="s">
        <v>1</v>
      </c>
      <c r="J22">
        <v>3</v>
      </c>
    </row>
    <row r="23" spans="1:10" hidden="1">
      <c r="A23" t="s">
        <v>211</v>
      </c>
      <c r="B23">
        <v>137.25</v>
      </c>
      <c r="C23" t="s">
        <v>6</v>
      </c>
      <c r="D23" t="s">
        <v>231</v>
      </c>
      <c r="E23" t="s">
        <v>235</v>
      </c>
      <c r="F23" t="s">
        <v>6</v>
      </c>
      <c r="G23" t="s">
        <v>231</v>
      </c>
      <c r="H23">
        <v>136.94</v>
      </c>
      <c r="I23" t="s">
        <v>1</v>
      </c>
      <c r="J23">
        <v>3</v>
      </c>
    </row>
    <row r="24" spans="1:10" hidden="1">
      <c r="A24" t="s">
        <v>212</v>
      </c>
      <c r="B24">
        <v>136.993333333333</v>
      </c>
      <c r="C24" t="s">
        <v>6</v>
      </c>
      <c r="D24" t="s">
        <v>231</v>
      </c>
      <c r="E24" t="s">
        <v>235</v>
      </c>
      <c r="F24" t="s">
        <v>6</v>
      </c>
      <c r="G24" t="s">
        <v>231</v>
      </c>
      <c r="H24">
        <v>92.476666666666702</v>
      </c>
      <c r="I24" t="s">
        <v>1</v>
      </c>
      <c r="J24">
        <v>3</v>
      </c>
    </row>
    <row r="25" spans="1:10" hidden="1">
      <c r="A25" t="s">
        <v>213</v>
      </c>
      <c r="B25">
        <v>136.94</v>
      </c>
      <c r="C25" t="s">
        <v>6</v>
      </c>
      <c r="D25" t="s">
        <v>231</v>
      </c>
      <c r="E25" t="s">
        <v>235</v>
      </c>
      <c r="F25" t="s">
        <v>6</v>
      </c>
      <c r="G25" t="s">
        <v>231</v>
      </c>
      <c r="H25">
        <v>111.896666666667</v>
      </c>
      <c r="I25" t="s">
        <v>1</v>
      </c>
      <c r="J25">
        <v>3</v>
      </c>
    </row>
    <row r="26" spans="1:10" hidden="1">
      <c r="A26" t="s">
        <v>214</v>
      </c>
      <c r="B26">
        <v>136.05000000000001</v>
      </c>
      <c r="C26" t="s">
        <v>6</v>
      </c>
      <c r="D26" t="s">
        <v>232</v>
      </c>
      <c r="E26" t="s">
        <v>235</v>
      </c>
      <c r="F26" t="s">
        <v>6</v>
      </c>
      <c r="G26" t="s">
        <v>231</v>
      </c>
      <c r="H26">
        <v>43.4866666666667</v>
      </c>
      <c r="I26" t="s">
        <v>44</v>
      </c>
      <c r="J26">
        <v>3</v>
      </c>
    </row>
    <row r="27" spans="1:10" hidden="1">
      <c r="A27" t="s">
        <v>215</v>
      </c>
      <c r="B27">
        <v>136.16</v>
      </c>
      <c r="C27" t="s">
        <v>6</v>
      </c>
      <c r="D27" t="s">
        <v>232</v>
      </c>
      <c r="E27" t="s">
        <v>235</v>
      </c>
      <c r="F27" t="s">
        <v>6</v>
      </c>
      <c r="G27" t="s">
        <v>231</v>
      </c>
      <c r="H27">
        <v>63.11</v>
      </c>
      <c r="I27" t="s">
        <v>44</v>
      </c>
      <c r="J27">
        <v>3</v>
      </c>
    </row>
    <row r="28" spans="1:10" hidden="1">
      <c r="A28" t="s">
        <v>216</v>
      </c>
      <c r="B28">
        <v>136.47</v>
      </c>
      <c r="C28" t="s">
        <v>6</v>
      </c>
      <c r="D28" t="s">
        <v>232</v>
      </c>
      <c r="E28" t="s">
        <v>235</v>
      </c>
      <c r="F28" t="s">
        <v>6</v>
      </c>
      <c r="G28" t="s">
        <v>231</v>
      </c>
      <c r="H28">
        <v>66.593333333333305</v>
      </c>
      <c r="I28" t="s">
        <v>44</v>
      </c>
      <c r="J28">
        <v>3</v>
      </c>
    </row>
    <row r="29" spans="1:10" hidden="1">
      <c r="A29" t="s">
        <v>217</v>
      </c>
      <c r="B29">
        <v>135.75333333333299</v>
      </c>
      <c r="C29" t="s">
        <v>6</v>
      </c>
      <c r="D29" t="s">
        <v>232</v>
      </c>
      <c r="E29" t="s">
        <v>235</v>
      </c>
      <c r="F29" t="s">
        <v>6</v>
      </c>
      <c r="G29" t="s">
        <v>231</v>
      </c>
      <c r="H29">
        <v>43.446666666666701</v>
      </c>
      <c r="I29" t="s">
        <v>44</v>
      </c>
      <c r="J29">
        <v>3</v>
      </c>
    </row>
    <row r="30" spans="1:10" hidden="1">
      <c r="A30" t="s">
        <v>218</v>
      </c>
      <c r="B30">
        <v>136.553333333333</v>
      </c>
      <c r="C30" t="s">
        <v>6</v>
      </c>
      <c r="D30" t="s">
        <v>232</v>
      </c>
      <c r="E30" t="s">
        <v>235</v>
      </c>
      <c r="F30" t="s">
        <v>6</v>
      </c>
      <c r="G30" t="s">
        <v>231</v>
      </c>
      <c r="H30">
        <v>134.70333333333301</v>
      </c>
      <c r="I30" t="s">
        <v>1</v>
      </c>
      <c r="J30">
        <v>3</v>
      </c>
    </row>
    <row r="31" spans="1:10" hidden="1">
      <c r="A31" t="s">
        <v>219</v>
      </c>
      <c r="B31">
        <v>136.803333333333</v>
      </c>
      <c r="C31" t="s">
        <v>6</v>
      </c>
      <c r="D31" t="s">
        <v>232</v>
      </c>
      <c r="E31" t="s">
        <v>235</v>
      </c>
      <c r="F31" t="s">
        <v>6</v>
      </c>
      <c r="G31" t="s">
        <v>231</v>
      </c>
      <c r="H31">
        <v>150.20666666666699</v>
      </c>
      <c r="I31" t="s">
        <v>1</v>
      </c>
      <c r="J31">
        <v>3</v>
      </c>
    </row>
    <row r="32" spans="1:10" hidden="1">
      <c r="A32" t="s">
        <v>220</v>
      </c>
      <c r="B32">
        <v>136.95666666666699</v>
      </c>
      <c r="C32" t="s">
        <v>6</v>
      </c>
      <c r="D32" t="s">
        <v>232</v>
      </c>
      <c r="E32" t="s">
        <v>235</v>
      </c>
      <c r="F32" t="s">
        <v>6</v>
      </c>
      <c r="G32" t="s">
        <v>231</v>
      </c>
      <c r="H32">
        <v>94.233333333333306</v>
      </c>
      <c r="I32" t="s">
        <v>1</v>
      </c>
      <c r="J32">
        <v>3</v>
      </c>
    </row>
    <row r="33" spans="1:10" hidden="1">
      <c r="A33" t="s">
        <v>221</v>
      </c>
      <c r="B33">
        <v>136.37666666666701</v>
      </c>
      <c r="C33" t="s">
        <v>6</v>
      </c>
      <c r="D33" t="s">
        <v>232</v>
      </c>
      <c r="E33" t="s">
        <v>235</v>
      </c>
      <c r="F33" t="s">
        <v>6</v>
      </c>
      <c r="G33" t="s">
        <v>231</v>
      </c>
      <c r="H33">
        <v>134.29333333333301</v>
      </c>
      <c r="I33" t="s">
        <v>1</v>
      </c>
      <c r="J33">
        <v>3</v>
      </c>
    </row>
    <row r="34" spans="1:10">
      <c r="A34" t="s">
        <v>87</v>
      </c>
      <c r="B34">
        <v>31.428571428571399</v>
      </c>
      <c r="C34">
        <v>11.5714285714286</v>
      </c>
      <c r="D34" t="s">
        <v>232</v>
      </c>
      <c r="E34" t="s">
        <v>236</v>
      </c>
      <c r="F34">
        <v>14.68</v>
      </c>
      <c r="G34" t="s">
        <v>232</v>
      </c>
      <c r="H34">
        <v>164.2</v>
      </c>
      <c r="I34" t="s">
        <v>1</v>
      </c>
      <c r="J34">
        <v>7</v>
      </c>
    </row>
    <row r="35" spans="1:10">
      <c r="A35" t="s">
        <v>88</v>
      </c>
      <c r="B35">
        <v>31.181818181818201</v>
      </c>
      <c r="C35">
        <v>13.363636363636401</v>
      </c>
      <c r="D35" t="s">
        <v>232</v>
      </c>
      <c r="E35" t="s">
        <v>236</v>
      </c>
      <c r="F35">
        <v>14.972727272727299</v>
      </c>
      <c r="G35" t="s">
        <v>232</v>
      </c>
      <c r="H35">
        <v>291.90909090909099</v>
      </c>
      <c r="I35" t="s">
        <v>1</v>
      </c>
      <c r="J35">
        <v>11</v>
      </c>
    </row>
    <row r="36" spans="1:10">
      <c r="A36" t="s">
        <v>89</v>
      </c>
      <c r="B36">
        <v>30</v>
      </c>
      <c r="C36">
        <v>13</v>
      </c>
      <c r="D36" t="s">
        <v>232</v>
      </c>
      <c r="E36" t="s">
        <v>236</v>
      </c>
      <c r="F36" t="s">
        <v>6</v>
      </c>
      <c r="G36" t="s">
        <v>232</v>
      </c>
      <c r="H36" t="s">
        <v>6</v>
      </c>
      <c r="I36" t="s">
        <v>44</v>
      </c>
      <c r="J36">
        <v>1</v>
      </c>
    </row>
    <row r="37" spans="1:10">
      <c r="A37" t="s">
        <v>90</v>
      </c>
      <c r="B37">
        <v>31.428571428571399</v>
      </c>
      <c r="C37">
        <v>13.285714285714301</v>
      </c>
      <c r="D37" t="s">
        <v>232</v>
      </c>
      <c r="E37" t="s">
        <v>236</v>
      </c>
      <c r="F37">
        <v>15.828571428571401</v>
      </c>
      <c r="G37" t="s">
        <v>232</v>
      </c>
      <c r="H37">
        <v>228.78571428571399</v>
      </c>
      <c r="I37" t="s">
        <v>1</v>
      </c>
      <c r="J37">
        <v>14</v>
      </c>
    </row>
    <row r="38" spans="1:10">
      <c r="A38" t="s">
        <v>91</v>
      </c>
      <c r="B38">
        <v>33.470588235294102</v>
      </c>
      <c r="C38">
        <v>11.705882352941201</v>
      </c>
      <c r="D38" t="s">
        <v>232</v>
      </c>
      <c r="E38" t="s">
        <v>236</v>
      </c>
      <c r="F38">
        <v>15.323529411764699</v>
      </c>
      <c r="G38" t="s">
        <v>232</v>
      </c>
      <c r="H38">
        <v>159.35294117647101</v>
      </c>
      <c r="I38" t="s">
        <v>1</v>
      </c>
      <c r="J38">
        <v>17</v>
      </c>
    </row>
    <row r="39" spans="1:10">
      <c r="A39" t="s">
        <v>92</v>
      </c>
      <c r="B39">
        <v>28</v>
      </c>
      <c r="C39">
        <v>11</v>
      </c>
      <c r="D39" t="s">
        <v>231</v>
      </c>
      <c r="E39" t="s">
        <v>236</v>
      </c>
      <c r="F39" t="s">
        <v>6</v>
      </c>
      <c r="G39" t="s">
        <v>232</v>
      </c>
      <c r="H39" t="s">
        <v>6</v>
      </c>
      <c r="I39" t="s">
        <v>44</v>
      </c>
      <c r="J39">
        <v>1</v>
      </c>
    </row>
    <row r="40" spans="1:10">
      <c r="A40" t="s">
        <v>93</v>
      </c>
      <c r="B40">
        <v>30.25</v>
      </c>
      <c r="C40">
        <v>13</v>
      </c>
      <c r="D40" t="s">
        <v>231</v>
      </c>
      <c r="E40" t="s">
        <v>236</v>
      </c>
      <c r="F40">
        <v>12.3333333333333</v>
      </c>
      <c r="G40" t="s">
        <v>232</v>
      </c>
      <c r="H40">
        <v>119.333333333333</v>
      </c>
      <c r="I40" t="s">
        <v>44</v>
      </c>
      <c r="J40">
        <v>4</v>
      </c>
    </row>
    <row r="41" spans="1:10">
      <c r="A41" t="s">
        <v>94</v>
      </c>
      <c r="B41">
        <v>33.5</v>
      </c>
      <c r="C41">
        <v>12</v>
      </c>
      <c r="D41" t="s">
        <v>231</v>
      </c>
      <c r="E41" t="s">
        <v>236</v>
      </c>
      <c r="F41">
        <v>15.5</v>
      </c>
      <c r="G41" t="s">
        <v>231</v>
      </c>
      <c r="H41">
        <v>145</v>
      </c>
      <c r="I41" t="s">
        <v>44</v>
      </c>
      <c r="J41">
        <v>2</v>
      </c>
    </row>
    <row r="42" spans="1:10">
      <c r="A42" t="s">
        <v>95</v>
      </c>
      <c r="B42">
        <v>29</v>
      </c>
      <c r="C42">
        <v>15</v>
      </c>
      <c r="D42" t="s">
        <v>231</v>
      </c>
      <c r="E42" t="s">
        <v>236</v>
      </c>
      <c r="F42" t="s">
        <v>6</v>
      </c>
      <c r="G42" t="s">
        <v>231</v>
      </c>
      <c r="H42" t="s">
        <v>6</v>
      </c>
      <c r="I42" t="s">
        <v>44</v>
      </c>
      <c r="J42">
        <v>1</v>
      </c>
    </row>
    <row r="43" spans="1:10">
      <c r="A43" t="s">
        <v>96</v>
      </c>
      <c r="B43">
        <v>32</v>
      </c>
      <c r="C43">
        <v>15</v>
      </c>
      <c r="D43" t="s">
        <v>232</v>
      </c>
      <c r="E43" t="s">
        <v>236</v>
      </c>
      <c r="F43">
        <v>15.7</v>
      </c>
      <c r="G43" t="s">
        <v>231</v>
      </c>
      <c r="H43">
        <v>428</v>
      </c>
      <c r="I43" t="s">
        <v>1</v>
      </c>
      <c r="J43">
        <v>1</v>
      </c>
    </row>
    <row r="44" spans="1:10">
      <c r="A44" t="s">
        <v>97</v>
      </c>
      <c r="B44">
        <v>31.5</v>
      </c>
      <c r="C44">
        <v>14.8</v>
      </c>
      <c r="D44" t="s">
        <v>232</v>
      </c>
      <c r="E44" t="s">
        <v>236</v>
      </c>
      <c r="F44">
        <v>16.739999999999998</v>
      </c>
      <c r="G44" t="s">
        <v>232</v>
      </c>
      <c r="H44">
        <v>270</v>
      </c>
      <c r="I44" t="s">
        <v>1</v>
      </c>
      <c r="J44">
        <v>5</v>
      </c>
    </row>
    <row r="45" spans="1:10">
      <c r="A45" t="s">
        <v>98</v>
      </c>
      <c r="B45">
        <v>30</v>
      </c>
      <c r="C45">
        <v>11</v>
      </c>
      <c r="D45" t="s">
        <v>231</v>
      </c>
      <c r="E45" t="s">
        <v>236</v>
      </c>
      <c r="F45" t="s">
        <v>6</v>
      </c>
      <c r="G45" t="s">
        <v>231</v>
      </c>
      <c r="H45" t="s">
        <v>6</v>
      </c>
      <c r="I45" t="s">
        <v>1</v>
      </c>
      <c r="J45">
        <v>1</v>
      </c>
    </row>
    <row r="46" spans="1:10">
      <c r="A46" t="s">
        <v>99</v>
      </c>
      <c r="B46">
        <v>32</v>
      </c>
      <c r="C46">
        <v>13</v>
      </c>
      <c r="D46" t="s">
        <v>231</v>
      </c>
      <c r="E46" t="s">
        <v>236</v>
      </c>
      <c r="F46">
        <v>15</v>
      </c>
      <c r="G46" t="s">
        <v>232</v>
      </c>
      <c r="H46">
        <v>1392</v>
      </c>
      <c r="I46" t="s">
        <v>1</v>
      </c>
      <c r="J46">
        <v>1</v>
      </c>
    </row>
    <row r="47" spans="1:10">
      <c r="A47" t="s">
        <v>100</v>
      </c>
      <c r="B47">
        <v>31</v>
      </c>
      <c r="C47">
        <v>12.3333333333333</v>
      </c>
      <c r="D47" t="s">
        <v>232</v>
      </c>
      <c r="E47" t="s">
        <v>236</v>
      </c>
      <c r="F47">
        <v>14.85</v>
      </c>
      <c r="G47" t="s">
        <v>232</v>
      </c>
      <c r="H47">
        <v>385</v>
      </c>
      <c r="I47" t="s">
        <v>44</v>
      </c>
      <c r="J47">
        <v>3</v>
      </c>
    </row>
    <row r="48" spans="1:10">
      <c r="A48" t="s">
        <v>101</v>
      </c>
      <c r="B48">
        <v>31.5</v>
      </c>
      <c r="C48">
        <v>11</v>
      </c>
      <c r="D48" t="s">
        <v>232</v>
      </c>
      <c r="E48" t="s">
        <v>236</v>
      </c>
      <c r="F48">
        <v>13.35</v>
      </c>
      <c r="G48" t="s">
        <v>231</v>
      </c>
      <c r="H48">
        <v>340.5</v>
      </c>
      <c r="I48" t="s">
        <v>1</v>
      </c>
      <c r="J48">
        <v>2</v>
      </c>
    </row>
    <row r="49" spans="1:10">
      <c r="A49" t="s">
        <v>106</v>
      </c>
      <c r="B49">
        <v>30.230769230769202</v>
      </c>
      <c r="C49">
        <v>11.5</v>
      </c>
      <c r="D49" t="s">
        <v>232</v>
      </c>
      <c r="E49" t="s">
        <v>236</v>
      </c>
      <c r="F49">
        <v>15.676923076923099</v>
      </c>
      <c r="G49" t="s">
        <v>232</v>
      </c>
      <c r="H49">
        <v>275.84615384615398</v>
      </c>
      <c r="I49" t="s">
        <v>1</v>
      </c>
      <c r="J49">
        <v>13</v>
      </c>
    </row>
    <row r="50" spans="1:10">
      <c r="A50" t="s">
        <v>116</v>
      </c>
      <c r="B50">
        <v>29.176470588235301</v>
      </c>
      <c r="C50">
        <v>11.657142857142899</v>
      </c>
      <c r="D50" t="s">
        <v>231</v>
      </c>
      <c r="E50" t="s">
        <v>236</v>
      </c>
      <c r="F50">
        <v>15.0823529411765</v>
      </c>
      <c r="G50" t="s">
        <v>232</v>
      </c>
      <c r="H50">
        <v>123.88235294117599</v>
      </c>
      <c r="I50" t="s">
        <v>1</v>
      </c>
      <c r="J50">
        <v>35</v>
      </c>
    </row>
    <row r="51" spans="1:10">
      <c r="A51" t="s">
        <v>124</v>
      </c>
      <c r="B51">
        <v>33.25</v>
      </c>
      <c r="C51">
        <v>11</v>
      </c>
      <c r="D51" t="s">
        <v>231</v>
      </c>
      <c r="E51" t="s">
        <v>236</v>
      </c>
      <c r="F51">
        <v>16</v>
      </c>
      <c r="G51" t="s">
        <v>231</v>
      </c>
      <c r="H51">
        <v>1351</v>
      </c>
      <c r="I51" t="s">
        <v>1</v>
      </c>
      <c r="J51">
        <v>4</v>
      </c>
    </row>
    <row r="52" spans="1:10">
      <c r="A52" t="s">
        <v>133</v>
      </c>
      <c r="B52">
        <v>29</v>
      </c>
      <c r="C52">
        <v>11</v>
      </c>
      <c r="D52" t="s">
        <v>231</v>
      </c>
      <c r="E52" t="s">
        <v>236</v>
      </c>
      <c r="F52">
        <v>16.329999999999998</v>
      </c>
      <c r="G52" t="s">
        <v>232</v>
      </c>
      <c r="H52">
        <v>820</v>
      </c>
      <c r="I52" t="s">
        <v>44</v>
      </c>
      <c r="J52">
        <v>1</v>
      </c>
    </row>
    <row r="53" spans="1:10">
      <c r="A53" t="s">
        <v>146</v>
      </c>
      <c r="B53">
        <v>31</v>
      </c>
      <c r="C53">
        <v>13</v>
      </c>
      <c r="D53" t="s">
        <v>231</v>
      </c>
      <c r="E53" t="s">
        <v>236</v>
      </c>
      <c r="F53">
        <v>17</v>
      </c>
      <c r="G53" t="s">
        <v>232</v>
      </c>
      <c r="H53">
        <v>704</v>
      </c>
      <c r="I53" t="s">
        <v>1</v>
      </c>
      <c r="J53">
        <v>1</v>
      </c>
    </row>
    <row r="54" spans="1:10">
      <c r="A54" t="s">
        <v>155</v>
      </c>
      <c r="B54">
        <v>31</v>
      </c>
      <c r="C54">
        <v>13</v>
      </c>
      <c r="D54" t="s">
        <v>231</v>
      </c>
      <c r="E54" t="s">
        <v>236</v>
      </c>
      <c r="F54">
        <v>13.8</v>
      </c>
      <c r="G54" t="s">
        <v>232</v>
      </c>
      <c r="H54">
        <v>502.33333333333297</v>
      </c>
      <c r="I54" t="s">
        <v>44</v>
      </c>
      <c r="J54">
        <v>3</v>
      </c>
    </row>
    <row r="55" spans="1:10">
      <c r="A55" t="s">
        <v>170</v>
      </c>
      <c r="B55">
        <v>31</v>
      </c>
      <c r="C55">
        <v>11.4</v>
      </c>
      <c r="D55" t="s">
        <v>231</v>
      </c>
      <c r="E55" t="s">
        <v>236</v>
      </c>
      <c r="F55">
        <v>15.94</v>
      </c>
      <c r="G55" t="s">
        <v>231</v>
      </c>
      <c r="H55">
        <v>429.4</v>
      </c>
      <c r="I55" t="s">
        <v>1</v>
      </c>
      <c r="J55">
        <v>5</v>
      </c>
    </row>
    <row r="56" spans="1:10">
      <c r="A56" t="s">
        <v>171</v>
      </c>
      <c r="B56">
        <v>38.5</v>
      </c>
      <c r="C56">
        <v>15</v>
      </c>
      <c r="D56" t="s">
        <v>231</v>
      </c>
      <c r="E56" t="s">
        <v>236</v>
      </c>
      <c r="F56">
        <v>13.35</v>
      </c>
      <c r="G56" t="s">
        <v>232</v>
      </c>
      <c r="H56">
        <v>272.5</v>
      </c>
      <c r="I56" t="s">
        <v>44</v>
      </c>
      <c r="J56">
        <v>2</v>
      </c>
    </row>
    <row r="57" spans="1:10">
      <c r="A57" t="s">
        <v>172</v>
      </c>
      <c r="B57">
        <v>29.6</v>
      </c>
      <c r="C57">
        <v>11.4</v>
      </c>
      <c r="D57" t="s">
        <v>231</v>
      </c>
      <c r="E57" t="s">
        <v>236</v>
      </c>
      <c r="F57">
        <v>15.2</v>
      </c>
      <c r="G57" t="s">
        <v>232</v>
      </c>
      <c r="H57">
        <v>285.39999999999998</v>
      </c>
      <c r="I57" t="s">
        <v>1</v>
      </c>
      <c r="J57">
        <v>5</v>
      </c>
    </row>
    <row r="58" spans="1:10">
      <c r="A58" t="s">
        <v>173</v>
      </c>
      <c r="B58">
        <v>29.625</v>
      </c>
      <c r="C58">
        <v>11.25</v>
      </c>
      <c r="D58" t="s">
        <v>232</v>
      </c>
      <c r="E58" t="s">
        <v>236</v>
      </c>
      <c r="F58">
        <v>15.425000000000001</v>
      </c>
      <c r="G58" t="s">
        <v>232</v>
      </c>
      <c r="H58">
        <v>116</v>
      </c>
      <c r="I58" t="s">
        <v>1</v>
      </c>
      <c r="J58">
        <v>8</v>
      </c>
    </row>
    <row r="59" spans="1:10">
      <c r="A59" t="s">
        <v>174</v>
      </c>
      <c r="B59">
        <v>32</v>
      </c>
      <c r="C59">
        <v>15</v>
      </c>
      <c r="D59" t="s">
        <v>232</v>
      </c>
      <c r="E59" t="s">
        <v>236</v>
      </c>
      <c r="F59">
        <v>13.7</v>
      </c>
      <c r="G59" t="s">
        <v>232</v>
      </c>
      <c r="H59">
        <v>679</v>
      </c>
      <c r="I59" t="s">
        <v>44</v>
      </c>
      <c r="J59">
        <v>1</v>
      </c>
    </row>
    <row r="60" spans="1:10">
      <c r="A60" t="s">
        <v>175</v>
      </c>
      <c r="B60">
        <v>34</v>
      </c>
      <c r="C60">
        <v>16.5</v>
      </c>
      <c r="D60" t="s">
        <v>232</v>
      </c>
      <c r="E60" t="s">
        <v>236</v>
      </c>
      <c r="F60">
        <v>16.149999999999999</v>
      </c>
      <c r="G60" t="s">
        <v>232</v>
      </c>
      <c r="H60">
        <v>122</v>
      </c>
      <c r="I60" t="s">
        <v>44</v>
      </c>
      <c r="J60">
        <v>2</v>
      </c>
    </row>
    <row r="61" spans="1:10">
      <c r="A61" t="s">
        <v>176</v>
      </c>
      <c r="B61">
        <v>30</v>
      </c>
      <c r="C61">
        <v>12.3333333333333</v>
      </c>
      <c r="D61" t="s">
        <v>231</v>
      </c>
      <c r="E61" t="s">
        <v>236</v>
      </c>
      <c r="F61">
        <v>16.433333333333302</v>
      </c>
      <c r="G61" t="s">
        <v>232</v>
      </c>
      <c r="H61">
        <v>475</v>
      </c>
      <c r="I61" t="s">
        <v>1</v>
      </c>
      <c r="J61">
        <v>3</v>
      </c>
    </row>
    <row r="62" spans="1:10">
      <c r="A62" t="s">
        <v>177</v>
      </c>
      <c r="B62">
        <v>29.684210526315798</v>
      </c>
      <c r="C62">
        <v>11.210526315789499</v>
      </c>
      <c r="D62" t="s">
        <v>231</v>
      </c>
      <c r="E62" t="s">
        <v>236</v>
      </c>
      <c r="F62">
        <v>15.505263157894699</v>
      </c>
      <c r="G62" t="s">
        <v>232</v>
      </c>
      <c r="H62">
        <v>131.73684210526301</v>
      </c>
      <c r="I62" t="s">
        <v>1</v>
      </c>
      <c r="J62">
        <v>19</v>
      </c>
    </row>
    <row r="63" spans="1:10">
      <c r="A63" t="s">
        <v>178</v>
      </c>
      <c r="B63">
        <v>33.5</v>
      </c>
      <c r="C63">
        <v>12</v>
      </c>
      <c r="D63" t="s">
        <v>232</v>
      </c>
      <c r="E63" t="s">
        <v>236</v>
      </c>
      <c r="F63">
        <v>14.65</v>
      </c>
      <c r="G63" t="s">
        <v>231</v>
      </c>
      <c r="H63">
        <v>407.5</v>
      </c>
      <c r="I63" t="s">
        <v>1</v>
      </c>
      <c r="J63">
        <v>2</v>
      </c>
    </row>
    <row r="64" spans="1:10">
      <c r="A64" t="s">
        <v>179</v>
      </c>
      <c r="B64">
        <v>29.5</v>
      </c>
      <c r="C64">
        <v>13</v>
      </c>
      <c r="D64" t="s">
        <v>231</v>
      </c>
      <c r="E64" t="s">
        <v>236</v>
      </c>
      <c r="F64">
        <v>14.7</v>
      </c>
      <c r="G64" t="s">
        <v>232</v>
      </c>
      <c r="H64">
        <v>214</v>
      </c>
      <c r="I64" t="s">
        <v>44</v>
      </c>
      <c r="J64">
        <v>2</v>
      </c>
    </row>
    <row r="65" spans="1:10">
      <c r="A65" t="s">
        <v>180</v>
      </c>
      <c r="B65">
        <v>29</v>
      </c>
      <c r="C65">
        <v>12.3333333333333</v>
      </c>
      <c r="D65" t="s">
        <v>232</v>
      </c>
      <c r="E65" t="s">
        <v>236</v>
      </c>
      <c r="F65">
        <v>15.6</v>
      </c>
      <c r="G65" t="s">
        <v>232</v>
      </c>
      <c r="H65">
        <v>195.444444444444</v>
      </c>
      <c r="I65" t="s">
        <v>1</v>
      </c>
      <c r="J65">
        <v>9</v>
      </c>
    </row>
    <row r="66" spans="1:10">
      <c r="A66" t="s">
        <v>181</v>
      </c>
      <c r="B66">
        <v>28</v>
      </c>
      <c r="C66">
        <v>11</v>
      </c>
      <c r="D66" t="s">
        <v>232</v>
      </c>
      <c r="E66" t="s">
        <v>236</v>
      </c>
      <c r="F66">
        <v>14.65</v>
      </c>
      <c r="G66" t="s">
        <v>232</v>
      </c>
      <c r="H66">
        <v>239</v>
      </c>
      <c r="I66" t="s">
        <v>44</v>
      </c>
      <c r="J66">
        <v>2</v>
      </c>
    </row>
    <row r="67" spans="1:10">
      <c r="A67" t="s">
        <v>182</v>
      </c>
      <c r="B67">
        <v>30.4</v>
      </c>
      <c r="C67">
        <v>13.4</v>
      </c>
      <c r="D67" t="s">
        <v>231</v>
      </c>
      <c r="E67" t="s">
        <v>236</v>
      </c>
      <c r="F67">
        <v>15.8</v>
      </c>
      <c r="G67" t="s">
        <v>232</v>
      </c>
      <c r="H67">
        <v>580.79999999999995</v>
      </c>
      <c r="I67" t="s">
        <v>44</v>
      </c>
      <c r="J67">
        <v>5</v>
      </c>
    </row>
    <row r="68" spans="1:10">
      <c r="A68" t="s">
        <v>183</v>
      </c>
      <c r="B68">
        <v>29.727272727272702</v>
      </c>
      <c r="C68">
        <v>12.25</v>
      </c>
      <c r="D68" t="s">
        <v>231</v>
      </c>
      <c r="E68" t="s">
        <v>236</v>
      </c>
      <c r="F68">
        <v>15.05</v>
      </c>
      <c r="G68" t="s">
        <v>232</v>
      </c>
      <c r="H68">
        <v>140.083333333333</v>
      </c>
      <c r="I68" t="s">
        <v>1</v>
      </c>
      <c r="J68">
        <v>24</v>
      </c>
    </row>
    <row r="69" spans="1:10">
      <c r="A69" t="s">
        <v>184</v>
      </c>
      <c r="B69">
        <v>34.6666666666667</v>
      </c>
      <c r="C69">
        <v>12.3333333333333</v>
      </c>
      <c r="D69" t="s">
        <v>231</v>
      </c>
      <c r="E69" t="s">
        <v>236</v>
      </c>
      <c r="F69">
        <v>16.633333333333301</v>
      </c>
      <c r="G69" t="s">
        <v>231</v>
      </c>
      <c r="H69">
        <v>663</v>
      </c>
      <c r="I69" t="s">
        <v>1</v>
      </c>
      <c r="J69">
        <v>3</v>
      </c>
    </row>
    <row r="70" spans="1:10">
      <c r="A70" t="s">
        <v>185</v>
      </c>
      <c r="B70">
        <v>28</v>
      </c>
      <c r="C70">
        <v>11</v>
      </c>
      <c r="D70" t="s">
        <v>231</v>
      </c>
      <c r="E70" t="s">
        <v>236</v>
      </c>
      <c r="F70" t="s">
        <v>6</v>
      </c>
      <c r="G70" t="s">
        <v>232</v>
      </c>
      <c r="H70" t="s">
        <v>6</v>
      </c>
      <c r="I70" t="s">
        <v>44</v>
      </c>
      <c r="J70">
        <v>1</v>
      </c>
    </row>
    <row r="71" spans="1:10">
      <c r="A71" t="s">
        <v>186</v>
      </c>
      <c r="B71">
        <v>30.1111111111111</v>
      </c>
      <c r="C71">
        <v>11.8888888888889</v>
      </c>
      <c r="D71" t="s">
        <v>231</v>
      </c>
      <c r="E71" t="s">
        <v>236</v>
      </c>
      <c r="F71">
        <v>15.9722222222222</v>
      </c>
      <c r="G71" t="s">
        <v>232</v>
      </c>
      <c r="H71">
        <v>143.5</v>
      </c>
      <c r="I71" t="s">
        <v>1</v>
      </c>
      <c r="J71">
        <v>18</v>
      </c>
    </row>
    <row r="72" spans="1:10">
      <c r="A72" t="s">
        <v>187</v>
      </c>
      <c r="B72">
        <v>32.25</v>
      </c>
      <c r="C72">
        <v>13.5</v>
      </c>
      <c r="D72" t="s">
        <v>232</v>
      </c>
      <c r="E72" t="s">
        <v>236</v>
      </c>
      <c r="F72">
        <v>14.9133333333333</v>
      </c>
      <c r="G72" t="s">
        <v>232</v>
      </c>
      <c r="H72">
        <v>145.26666666666699</v>
      </c>
      <c r="I72" t="s">
        <v>1</v>
      </c>
      <c r="J72">
        <v>16</v>
      </c>
    </row>
    <row r="73" spans="1:10">
      <c r="A73" t="s">
        <v>188</v>
      </c>
      <c r="B73">
        <v>29</v>
      </c>
      <c r="C73">
        <v>15</v>
      </c>
      <c r="D73" t="s">
        <v>231</v>
      </c>
      <c r="E73" t="s">
        <v>236</v>
      </c>
      <c r="F73">
        <v>15.3</v>
      </c>
      <c r="G73" t="s">
        <v>232</v>
      </c>
      <c r="H73">
        <v>1119</v>
      </c>
      <c r="I73" t="s">
        <v>44</v>
      </c>
      <c r="J73">
        <v>1</v>
      </c>
    </row>
    <row r="74" spans="1:10">
      <c r="A74" t="s">
        <v>189</v>
      </c>
      <c r="B74">
        <v>32</v>
      </c>
      <c r="C74">
        <v>11</v>
      </c>
      <c r="D74" t="s">
        <v>231</v>
      </c>
      <c r="E74" t="s">
        <v>236</v>
      </c>
      <c r="F74">
        <v>16.3</v>
      </c>
      <c r="G74" t="s">
        <v>231</v>
      </c>
      <c r="H74">
        <v>375</v>
      </c>
      <c r="I74" t="s">
        <v>1</v>
      </c>
      <c r="J74">
        <v>1</v>
      </c>
    </row>
    <row r="75" spans="1:10">
      <c r="A75" t="s">
        <v>190</v>
      </c>
      <c r="B75">
        <v>31.2</v>
      </c>
      <c r="C75">
        <v>11.8</v>
      </c>
      <c r="D75" t="s">
        <v>231</v>
      </c>
      <c r="E75" t="s">
        <v>236</v>
      </c>
      <c r="F75">
        <v>16.024999999999999</v>
      </c>
      <c r="G75" t="s">
        <v>231</v>
      </c>
      <c r="H75">
        <v>423.5</v>
      </c>
      <c r="I75" t="s">
        <v>1</v>
      </c>
      <c r="J75">
        <v>5</v>
      </c>
    </row>
    <row r="76" spans="1:10">
      <c r="A76" t="s">
        <v>191</v>
      </c>
      <c r="B76">
        <v>31.137931034482801</v>
      </c>
      <c r="C76">
        <v>11.0689655172414</v>
      </c>
      <c r="D76" t="s">
        <v>232</v>
      </c>
      <c r="E76" t="s">
        <v>236</v>
      </c>
      <c r="F76">
        <v>9.78571428571429</v>
      </c>
      <c r="G76" t="s">
        <v>232</v>
      </c>
      <c r="H76">
        <v>102.857142857143</v>
      </c>
      <c r="I76" t="s">
        <v>1</v>
      </c>
      <c r="J76">
        <v>29</v>
      </c>
    </row>
    <row r="77" spans="1:10">
      <c r="A77" t="s">
        <v>192</v>
      </c>
      <c r="B77">
        <v>30.6666666666667</v>
      </c>
      <c r="C77">
        <v>11</v>
      </c>
      <c r="D77" t="s">
        <v>232</v>
      </c>
      <c r="E77" t="s">
        <v>236</v>
      </c>
      <c r="F77">
        <v>14.58</v>
      </c>
      <c r="G77" t="s">
        <v>231</v>
      </c>
      <c r="H77">
        <v>113.6</v>
      </c>
      <c r="I77" t="s">
        <v>1</v>
      </c>
      <c r="J77">
        <v>5</v>
      </c>
    </row>
    <row r="78" spans="1:10">
      <c r="A78" t="s">
        <v>193</v>
      </c>
      <c r="B78">
        <v>31.75</v>
      </c>
      <c r="C78">
        <v>13</v>
      </c>
      <c r="D78" t="s">
        <v>232</v>
      </c>
      <c r="E78" t="s">
        <v>236</v>
      </c>
      <c r="F78">
        <v>14.4</v>
      </c>
      <c r="G78" t="s">
        <v>231</v>
      </c>
      <c r="H78">
        <v>315</v>
      </c>
      <c r="I78" t="s">
        <v>1</v>
      </c>
      <c r="J78">
        <v>4</v>
      </c>
    </row>
    <row r="79" spans="1:10">
      <c r="A79" t="s">
        <v>194</v>
      </c>
      <c r="B79">
        <v>30</v>
      </c>
      <c r="C79">
        <v>11</v>
      </c>
      <c r="D79" t="s">
        <v>232</v>
      </c>
      <c r="E79" t="s">
        <v>236</v>
      </c>
      <c r="F79">
        <v>14.7</v>
      </c>
      <c r="G79" t="s">
        <v>231</v>
      </c>
      <c r="H79">
        <v>221.5</v>
      </c>
      <c r="I79" t="s">
        <v>44</v>
      </c>
      <c r="J79">
        <v>2</v>
      </c>
    </row>
    <row r="80" spans="1:10">
      <c r="A80" t="s">
        <v>195</v>
      </c>
      <c r="B80">
        <v>31.5</v>
      </c>
      <c r="C80">
        <v>11</v>
      </c>
      <c r="D80" t="s">
        <v>231</v>
      </c>
      <c r="E80" t="s">
        <v>236</v>
      </c>
      <c r="F80">
        <v>16.850000000000001</v>
      </c>
      <c r="G80" t="s">
        <v>231</v>
      </c>
      <c r="H80">
        <v>1128</v>
      </c>
      <c r="I80" t="s">
        <v>1</v>
      </c>
      <c r="J80">
        <v>2</v>
      </c>
    </row>
    <row r="81" spans="1:10">
      <c r="A81" t="s">
        <v>196</v>
      </c>
      <c r="B81">
        <v>30.347826086956498</v>
      </c>
      <c r="C81">
        <v>11.521739130434799</v>
      </c>
      <c r="D81" t="s">
        <v>232</v>
      </c>
      <c r="E81" t="s">
        <v>236</v>
      </c>
      <c r="F81">
        <v>13.5521739130435</v>
      </c>
      <c r="G81" t="s">
        <v>232</v>
      </c>
      <c r="H81">
        <v>145.08695652173901</v>
      </c>
      <c r="I81" t="s">
        <v>1</v>
      </c>
      <c r="J81">
        <v>23</v>
      </c>
    </row>
    <row r="82" spans="1:10">
      <c r="A82" t="s">
        <v>197</v>
      </c>
      <c r="B82">
        <v>33.5</v>
      </c>
      <c r="C82">
        <v>12</v>
      </c>
      <c r="D82" t="s">
        <v>231</v>
      </c>
      <c r="E82" t="s">
        <v>236</v>
      </c>
      <c r="F82">
        <v>16.649999999999999</v>
      </c>
      <c r="G82" t="s">
        <v>231</v>
      </c>
      <c r="H82">
        <v>250</v>
      </c>
      <c r="I82" t="s">
        <v>1</v>
      </c>
      <c r="J82">
        <v>2</v>
      </c>
    </row>
    <row r="83" spans="1:10">
      <c r="A83" t="s">
        <v>198</v>
      </c>
      <c r="B83">
        <v>31</v>
      </c>
      <c r="C83">
        <v>17</v>
      </c>
      <c r="D83" t="s">
        <v>231</v>
      </c>
      <c r="E83" t="s">
        <v>236</v>
      </c>
      <c r="F83">
        <v>12.3</v>
      </c>
      <c r="G83" t="s">
        <v>232</v>
      </c>
      <c r="H83">
        <v>288</v>
      </c>
      <c r="I83" t="s">
        <v>44</v>
      </c>
      <c r="J83">
        <v>1</v>
      </c>
    </row>
    <row r="84" spans="1:10">
      <c r="A84" t="s">
        <v>199</v>
      </c>
      <c r="B84">
        <v>30.7</v>
      </c>
      <c r="C84">
        <v>12.4</v>
      </c>
      <c r="D84" t="s">
        <v>231</v>
      </c>
      <c r="E84" t="s">
        <v>236</v>
      </c>
      <c r="F84">
        <v>13.11</v>
      </c>
      <c r="G84" t="s">
        <v>232</v>
      </c>
      <c r="H84">
        <v>282.89999999999998</v>
      </c>
      <c r="I84" t="s">
        <v>1</v>
      </c>
      <c r="J84">
        <v>10</v>
      </c>
    </row>
    <row r="85" spans="1:10">
      <c r="A85" t="s">
        <v>200</v>
      </c>
      <c r="B85">
        <v>31.3333333333333</v>
      </c>
      <c r="C85">
        <v>13</v>
      </c>
      <c r="D85" t="s">
        <v>231</v>
      </c>
      <c r="E85" t="s">
        <v>236</v>
      </c>
      <c r="F85">
        <v>16.133333333333301</v>
      </c>
      <c r="G85" t="s">
        <v>231</v>
      </c>
      <c r="H85">
        <v>878.66666666666697</v>
      </c>
      <c r="I85" t="s">
        <v>1</v>
      </c>
      <c r="J85">
        <v>3</v>
      </c>
    </row>
    <row r="86" spans="1:10">
      <c r="A86" t="s">
        <v>201</v>
      </c>
      <c r="B86">
        <v>30.3055555555556</v>
      </c>
      <c r="C86">
        <v>11.9722222222222</v>
      </c>
      <c r="D86" t="s">
        <v>231</v>
      </c>
      <c r="E86" t="s">
        <v>236</v>
      </c>
      <c r="F86">
        <v>14.591666666666701</v>
      </c>
      <c r="G86" t="s">
        <v>232</v>
      </c>
      <c r="H86">
        <v>113.083333333333</v>
      </c>
      <c r="I86" t="s">
        <v>1</v>
      </c>
      <c r="J86">
        <v>36</v>
      </c>
    </row>
    <row r="87" spans="1:10">
      <c r="A87" t="s">
        <v>202</v>
      </c>
      <c r="B87">
        <v>38</v>
      </c>
      <c r="C87">
        <v>15</v>
      </c>
      <c r="D87" t="s">
        <v>231</v>
      </c>
      <c r="E87" t="s">
        <v>236</v>
      </c>
      <c r="F87">
        <v>12</v>
      </c>
      <c r="G87" t="s">
        <v>231</v>
      </c>
      <c r="H87">
        <v>114</v>
      </c>
      <c r="I87" t="s">
        <v>44</v>
      </c>
      <c r="J87">
        <v>1</v>
      </c>
    </row>
    <row r="88" spans="1:10">
      <c r="A88" t="s">
        <v>203</v>
      </c>
      <c r="B88">
        <v>30.3</v>
      </c>
      <c r="C88">
        <v>11.7619047619048</v>
      </c>
      <c r="D88" t="s">
        <v>232</v>
      </c>
      <c r="E88" t="s">
        <v>236</v>
      </c>
      <c r="F88">
        <v>13.1238095238095</v>
      </c>
      <c r="G88" t="s">
        <v>232</v>
      </c>
      <c r="H88">
        <v>193.28571428571399</v>
      </c>
      <c r="I88" t="s">
        <v>1</v>
      </c>
      <c r="J88">
        <v>21</v>
      </c>
    </row>
    <row r="89" spans="1:10">
      <c r="A89" t="s">
        <v>204</v>
      </c>
      <c r="B89">
        <v>29.3333333333333</v>
      </c>
      <c r="C89">
        <v>11.6666666666667</v>
      </c>
      <c r="D89" t="s">
        <v>231</v>
      </c>
      <c r="E89" t="s">
        <v>236</v>
      </c>
      <c r="F89">
        <v>14.85</v>
      </c>
      <c r="G89" t="s">
        <v>232</v>
      </c>
      <c r="H89">
        <v>243.166666666667</v>
      </c>
      <c r="I89" t="s">
        <v>1</v>
      </c>
      <c r="J89">
        <v>6</v>
      </c>
    </row>
    <row r="90" spans="1:10" hidden="1">
      <c r="A90" t="s">
        <v>102</v>
      </c>
      <c r="B90">
        <v>193</v>
      </c>
      <c r="C90">
        <v>30</v>
      </c>
      <c r="D90" t="s">
        <v>231</v>
      </c>
      <c r="E90" t="s">
        <v>237</v>
      </c>
      <c r="F90">
        <v>12</v>
      </c>
      <c r="G90" t="s">
        <v>232</v>
      </c>
      <c r="H90">
        <v>1639</v>
      </c>
      <c r="I90" t="s">
        <v>1</v>
      </c>
      <c r="J90">
        <v>1</v>
      </c>
    </row>
    <row r="91" spans="1:10" hidden="1">
      <c r="A91" t="s">
        <v>103</v>
      </c>
      <c r="B91">
        <v>95.1666666666667</v>
      </c>
      <c r="C91">
        <v>14.3333333333333</v>
      </c>
      <c r="D91" t="s">
        <v>232</v>
      </c>
      <c r="E91" t="s">
        <v>237</v>
      </c>
      <c r="F91">
        <v>0</v>
      </c>
      <c r="G91" t="s">
        <v>231</v>
      </c>
      <c r="H91">
        <v>183.75</v>
      </c>
      <c r="I91" t="s">
        <v>1</v>
      </c>
      <c r="J91">
        <v>12</v>
      </c>
    </row>
    <row r="92" spans="1:10" hidden="1">
      <c r="A92" t="s">
        <v>104</v>
      </c>
      <c r="B92">
        <v>67.6666666666667</v>
      </c>
      <c r="C92">
        <v>7.5555555555555598</v>
      </c>
      <c r="D92" t="s">
        <v>231</v>
      </c>
      <c r="E92" t="s">
        <v>237</v>
      </c>
      <c r="F92">
        <v>0</v>
      </c>
      <c r="G92" t="s">
        <v>231</v>
      </c>
      <c r="H92">
        <v>0</v>
      </c>
      <c r="I92" t="s">
        <v>1</v>
      </c>
      <c r="J92">
        <v>18</v>
      </c>
    </row>
    <row r="93" spans="1:10" hidden="1">
      <c r="A93" t="s">
        <v>105</v>
      </c>
      <c r="B93">
        <v>72.4444444444444</v>
      </c>
      <c r="C93">
        <v>8</v>
      </c>
      <c r="D93" t="s">
        <v>231</v>
      </c>
      <c r="E93" t="s">
        <v>237</v>
      </c>
      <c r="F93">
        <v>0</v>
      </c>
      <c r="G93" t="s">
        <v>231</v>
      </c>
      <c r="H93">
        <v>0</v>
      </c>
      <c r="I93" t="s">
        <v>1</v>
      </c>
      <c r="J93">
        <v>9</v>
      </c>
    </row>
    <row r="94" spans="1:10" hidden="1">
      <c r="A94" t="s">
        <v>107</v>
      </c>
      <c r="B94">
        <v>73</v>
      </c>
      <c r="C94">
        <v>7.6470588235294104</v>
      </c>
      <c r="D94" t="s">
        <v>231</v>
      </c>
      <c r="E94" t="s">
        <v>237</v>
      </c>
      <c r="F94">
        <v>0</v>
      </c>
      <c r="G94" t="s">
        <v>231</v>
      </c>
      <c r="H94">
        <v>0</v>
      </c>
      <c r="I94" t="s">
        <v>1</v>
      </c>
      <c r="J94">
        <v>18</v>
      </c>
    </row>
    <row r="95" spans="1:10" hidden="1">
      <c r="A95" t="s">
        <v>108</v>
      </c>
      <c r="B95">
        <v>87.6666666666667</v>
      </c>
      <c r="C95">
        <v>18</v>
      </c>
      <c r="D95" t="s">
        <v>232</v>
      </c>
      <c r="E95" t="s">
        <v>237</v>
      </c>
      <c r="F95">
        <v>0</v>
      </c>
      <c r="G95" t="s">
        <v>231</v>
      </c>
      <c r="H95">
        <v>0</v>
      </c>
      <c r="I95" t="s">
        <v>44</v>
      </c>
      <c r="J95">
        <v>3</v>
      </c>
    </row>
    <row r="96" spans="1:10" hidden="1">
      <c r="A96" t="s">
        <v>109</v>
      </c>
      <c r="B96">
        <v>71.1875</v>
      </c>
      <c r="C96">
        <v>8.25</v>
      </c>
      <c r="D96" t="s">
        <v>231</v>
      </c>
      <c r="E96" t="s">
        <v>237</v>
      </c>
      <c r="F96">
        <v>0</v>
      </c>
      <c r="G96" t="s">
        <v>231</v>
      </c>
      <c r="H96">
        <v>0</v>
      </c>
      <c r="I96" t="s">
        <v>1</v>
      </c>
      <c r="J96">
        <v>16</v>
      </c>
    </row>
    <row r="97" spans="1:10" hidden="1">
      <c r="A97" t="s">
        <v>110</v>
      </c>
      <c r="B97">
        <v>71</v>
      </c>
      <c r="C97">
        <v>8.3333333333333304</v>
      </c>
      <c r="D97" t="s">
        <v>232</v>
      </c>
      <c r="E97" t="s">
        <v>237</v>
      </c>
      <c r="F97">
        <v>0</v>
      </c>
      <c r="G97" t="s">
        <v>231</v>
      </c>
      <c r="H97">
        <v>0</v>
      </c>
      <c r="I97" t="s">
        <v>44</v>
      </c>
      <c r="J97">
        <v>6</v>
      </c>
    </row>
    <row r="98" spans="1:10" hidden="1">
      <c r="A98" t="s">
        <v>111</v>
      </c>
      <c r="B98">
        <v>95</v>
      </c>
      <c r="C98">
        <v>14</v>
      </c>
      <c r="D98" t="s">
        <v>232</v>
      </c>
      <c r="E98" t="s">
        <v>237</v>
      </c>
      <c r="F98">
        <v>0</v>
      </c>
      <c r="G98" t="s">
        <v>231</v>
      </c>
      <c r="H98">
        <v>0</v>
      </c>
      <c r="I98" t="s">
        <v>1</v>
      </c>
      <c r="J98">
        <v>2</v>
      </c>
    </row>
    <row r="99" spans="1:10" hidden="1">
      <c r="A99" t="s">
        <v>112</v>
      </c>
      <c r="B99">
        <v>200.28571428571399</v>
      </c>
      <c r="C99">
        <v>39</v>
      </c>
      <c r="D99" t="s">
        <v>231</v>
      </c>
      <c r="E99" t="s">
        <v>237</v>
      </c>
      <c r="F99">
        <v>15.667142857142901</v>
      </c>
      <c r="G99" t="s">
        <v>232</v>
      </c>
      <c r="H99">
        <v>1062.42857142857</v>
      </c>
      <c r="I99" t="s">
        <v>44</v>
      </c>
      <c r="J99">
        <v>7</v>
      </c>
    </row>
    <row r="100" spans="1:10" hidden="1">
      <c r="A100" t="s">
        <v>113</v>
      </c>
      <c r="B100">
        <v>193.2</v>
      </c>
      <c r="C100">
        <v>18.399999999999999</v>
      </c>
      <c r="D100" t="s">
        <v>231</v>
      </c>
      <c r="E100" t="s">
        <v>237</v>
      </c>
      <c r="F100">
        <v>22</v>
      </c>
      <c r="G100" t="s">
        <v>232</v>
      </c>
      <c r="H100">
        <v>1336.2</v>
      </c>
      <c r="I100" t="s">
        <v>44</v>
      </c>
      <c r="J100">
        <v>5</v>
      </c>
    </row>
    <row r="101" spans="1:10" hidden="1">
      <c r="A101" t="s">
        <v>114</v>
      </c>
      <c r="B101">
        <v>86</v>
      </c>
      <c r="C101">
        <v>6</v>
      </c>
      <c r="D101" t="s">
        <v>232</v>
      </c>
      <c r="E101" t="s">
        <v>237</v>
      </c>
      <c r="F101">
        <v>18.329999999999998</v>
      </c>
      <c r="G101" t="s">
        <v>232</v>
      </c>
      <c r="H101">
        <v>1538</v>
      </c>
      <c r="I101" t="s">
        <v>1</v>
      </c>
      <c r="J101">
        <v>1</v>
      </c>
    </row>
    <row r="102" spans="1:10" hidden="1">
      <c r="A102" t="s">
        <v>115</v>
      </c>
      <c r="B102">
        <v>128.6</v>
      </c>
      <c r="C102">
        <v>6.6666666666666696</v>
      </c>
      <c r="D102" t="s">
        <v>231</v>
      </c>
      <c r="E102" t="s">
        <v>237</v>
      </c>
      <c r="F102">
        <v>13.202</v>
      </c>
      <c r="G102" t="s">
        <v>232</v>
      </c>
      <c r="H102">
        <v>499.2</v>
      </c>
      <c r="I102" t="s">
        <v>1</v>
      </c>
      <c r="J102">
        <v>6</v>
      </c>
    </row>
    <row r="103" spans="1:10" hidden="1">
      <c r="A103" t="s">
        <v>117</v>
      </c>
      <c r="B103">
        <v>189.75</v>
      </c>
      <c r="C103">
        <v>18</v>
      </c>
      <c r="D103" t="s">
        <v>232</v>
      </c>
      <c r="E103" t="s">
        <v>237</v>
      </c>
      <c r="F103">
        <v>16.085000000000001</v>
      </c>
      <c r="G103" t="s">
        <v>232</v>
      </c>
      <c r="H103">
        <v>184</v>
      </c>
      <c r="I103" t="s">
        <v>1</v>
      </c>
      <c r="J103">
        <v>4</v>
      </c>
    </row>
    <row r="104" spans="1:10" hidden="1">
      <c r="A104" t="s">
        <v>118</v>
      </c>
      <c r="B104">
        <v>178.173913043478</v>
      </c>
      <c r="C104">
        <v>7.9130434782608701</v>
      </c>
      <c r="D104" t="s">
        <v>231</v>
      </c>
      <c r="E104" t="s">
        <v>237</v>
      </c>
      <c r="F104">
        <v>14.0904545454545</v>
      </c>
      <c r="G104" t="s">
        <v>232</v>
      </c>
      <c r="H104">
        <v>741.39130434782601</v>
      </c>
      <c r="I104" t="s">
        <v>1</v>
      </c>
      <c r="J104">
        <v>23</v>
      </c>
    </row>
    <row r="105" spans="1:10" hidden="1">
      <c r="A105" t="s">
        <v>119</v>
      </c>
      <c r="B105">
        <v>119.80769230769199</v>
      </c>
      <c r="C105">
        <v>7.7692307692307701</v>
      </c>
      <c r="D105" t="s">
        <v>231</v>
      </c>
      <c r="E105" t="s">
        <v>237</v>
      </c>
      <c r="F105">
        <v>13.595000000000001</v>
      </c>
      <c r="G105" t="s">
        <v>232</v>
      </c>
      <c r="H105">
        <v>569.607142857143</v>
      </c>
      <c r="I105" t="s">
        <v>1</v>
      </c>
      <c r="J105">
        <v>28</v>
      </c>
    </row>
    <row r="106" spans="1:10" hidden="1">
      <c r="A106" t="s">
        <v>120</v>
      </c>
      <c r="B106">
        <v>192</v>
      </c>
      <c r="C106">
        <v>10</v>
      </c>
      <c r="D106" t="s">
        <v>232</v>
      </c>
      <c r="E106" t="s">
        <v>237</v>
      </c>
      <c r="F106">
        <v>14.3</v>
      </c>
      <c r="G106" t="s">
        <v>232</v>
      </c>
      <c r="H106">
        <v>2151</v>
      </c>
      <c r="I106" t="s">
        <v>44</v>
      </c>
      <c r="J106">
        <v>1</v>
      </c>
    </row>
    <row r="107" spans="1:10" hidden="1">
      <c r="A107" t="s">
        <v>121</v>
      </c>
      <c r="B107">
        <v>72.9583333333333</v>
      </c>
      <c r="C107">
        <v>7.9166666666666696</v>
      </c>
      <c r="D107" t="s">
        <v>232</v>
      </c>
      <c r="E107" t="s">
        <v>237</v>
      </c>
      <c r="F107">
        <v>0</v>
      </c>
      <c r="G107" t="s">
        <v>231</v>
      </c>
      <c r="H107">
        <v>0</v>
      </c>
      <c r="I107" t="s">
        <v>1</v>
      </c>
      <c r="J107">
        <v>24</v>
      </c>
    </row>
    <row r="108" spans="1:10" hidden="1">
      <c r="A108" t="s">
        <v>122</v>
      </c>
      <c r="B108">
        <v>76</v>
      </c>
      <c r="C108">
        <v>10</v>
      </c>
      <c r="D108" t="s">
        <v>232</v>
      </c>
      <c r="E108" t="s">
        <v>237</v>
      </c>
      <c r="F108">
        <v>0</v>
      </c>
      <c r="G108" t="s">
        <v>231</v>
      </c>
      <c r="H108">
        <v>0</v>
      </c>
      <c r="I108" t="s">
        <v>44</v>
      </c>
      <c r="J108">
        <v>1</v>
      </c>
    </row>
    <row r="109" spans="1:10" hidden="1">
      <c r="A109" t="s">
        <v>123</v>
      </c>
      <c r="B109">
        <v>134.5</v>
      </c>
      <c r="C109">
        <v>10</v>
      </c>
      <c r="D109" t="s">
        <v>232</v>
      </c>
      <c r="E109" t="s">
        <v>237</v>
      </c>
      <c r="F109">
        <v>15</v>
      </c>
      <c r="G109" t="s">
        <v>232</v>
      </c>
      <c r="H109">
        <v>6689.5</v>
      </c>
      <c r="I109" t="s">
        <v>44</v>
      </c>
      <c r="J109">
        <v>2</v>
      </c>
    </row>
    <row r="110" spans="1:10" hidden="1">
      <c r="A110" t="s">
        <v>125</v>
      </c>
      <c r="B110">
        <v>136.055555555556</v>
      </c>
      <c r="C110">
        <v>9.1111111111111107</v>
      </c>
      <c r="D110" t="s">
        <v>232</v>
      </c>
      <c r="E110" t="s">
        <v>237</v>
      </c>
      <c r="F110">
        <v>15.0933333333333</v>
      </c>
      <c r="G110" t="s">
        <v>232</v>
      </c>
      <c r="H110">
        <v>730.11111111111097</v>
      </c>
      <c r="I110" t="s">
        <v>1</v>
      </c>
      <c r="J110">
        <v>19</v>
      </c>
    </row>
    <row r="111" spans="1:10" hidden="1">
      <c r="A111" t="s">
        <v>126</v>
      </c>
      <c r="B111">
        <v>73.352941176470594</v>
      </c>
      <c r="C111">
        <v>13.5294117647059</v>
      </c>
      <c r="D111" t="s">
        <v>231</v>
      </c>
      <c r="E111" t="s">
        <v>237</v>
      </c>
      <c r="F111">
        <v>0</v>
      </c>
      <c r="G111" t="s">
        <v>231</v>
      </c>
      <c r="H111">
        <v>0</v>
      </c>
      <c r="I111" t="s">
        <v>1</v>
      </c>
      <c r="J111">
        <v>17</v>
      </c>
    </row>
    <row r="112" spans="1:10" hidden="1">
      <c r="A112" t="s">
        <v>127</v>
      </c>
      <c r="B112">
        <v>78</v>
      </c>
      <c r="C112">
        <v>27.25</v>
      </c>
      <c r="D112" t="s">
        <v>231</v>
      </c>
      <c r="E112" t="s">
        <v>237</v>
      </c>
      <c r="F112">
        <v>0</v>
      </c>
      <c r="G112" t="s">
        <v>231</v>
      </c>
      <c r="H112">
        <v>0</v>
      </c>
      <c r="I112" t="s">
        <v>44</v>
      </c>
      <c r="J112">
        <v>4</v>
      </c>
    </row>
    <row r="113" spans="1:10" hidden="1">
      <c r="A113" t="s">
        <v>128</v>
      </c>
      <c r="B113">
        <v>70.78125</v>
      </c>
      <c r="C113">
        <v>8.4516129032258096</v>
      </c>
      <c r="D113" t="s">
        <v>231</v>
      </c>
      <c r="E113" t="s">
        <v>237</v>
      </c>
      <c r="F113">
        <v>0</v>
      </c>
      <c r="G113" t="s">
        <v>231</v>
      </c>
      <c r="H113">
        <v>0</v>
      </c>
      <c r="I113" t="s">
        <v>1</v>
      </c>
      <c r="J113">
        <v>32</v>
      </c>
    </row>
    <row r="114" spans="1:10" hidden="1">
      <c r="A114" t="s">
        <v>129</v>
      </c>
      <c r="B114">
        <v>72.6666666666667</v>
      </c>
      <c r="C114">
        <v>7.5555555555555598</v>
      </c>
      <c r="D114" t="s">
        <v>232</v>
      </c>
      <c r="E114" t="s">
        <v>237</v>
      </c>
      <c r="F114">
        <v>0</v>
      </c>
      <c r="G114" t="s">
        <v>231</v>
      </c>
      <c r="H114">
        <v>0</v>
      </c>
      <c r="I114" t="s">
        <v>1</v>
      </c>
      <c r="J114">
        <v>18</v>
      </c>
    </row>
    <row r="115" spans="1:10" hidden="1">
      <c r="A115" t="s">
        <v>130</v>
      </c>
      <c r="B115">
        <v>85.5</v>
      </c>
      <c r="C115">
        <v>28</v>
      </c>
      <c r="D115" t="s">
        <v>231</v>
      </c>
      <c r="E115" t="s">
        <v>237</v>
      </c>
      <c r="F115">
        <v>0</v>
      </c>
      <c r="G115" t="s">
        <v>231</v>
      </c>
      <c r="H115">
        <v>0</v>
      </c>
      <c r="I115" t="s">
        <v>44</v>
      </c>
      <c r="J115">
        <v>4</v>
      </c>
    </row>
    <row r="116" spans="1:10" hidden="1">
      <c r="A116" t="s">
        <v>131</v>
      </c>
      <c r="B116">
        <v>129.57142857142901</v>
      </c>
      <c r="C116">
        <v>8.6428571428571406</v>
      </c>
      <c r="D116" t="s">
        <v>232</v>
      </c>
      <c r="E116" t="s">
        <v>237</v>
      </c>
      <c r="F116">
        <v>16.154285714285699</v>
      </c>
      <c r="G116" t="s">
        <v>232</v>
      </c>
      <c r="H116">
        <v>555.21428571428601</v>
      </c>
      <c r="I116" t="s">
        <v>1</v>
      </c>
      <c r="J116">
        <v>28</v>
      </c>
    </row>
    <row r="117" spans="1:10" hidden="1">
      <c r="A117" t="s">
        <v>132</v>
      </c>
      <c r="B117">
        <v>71.321428571428598</v>
      </c>
      <c r="C117">
        <v>9</v>
      </c>
      <c r="D117" t="s">
        <v>232</v>
      </c>
      <c r="E117" t="s">
        <v>237</v>
      </c>
      <c r="F117">
        <v>0</v>
      </c>
      <c r="G117" t="s">
        <v>231</v>
      </c>
      <c r="H117">
        <v>0</v>
      </c>
      <c r="I117" t="s">
        <v>1</v>
      </c>
      <c r="J117">
        <v>28</v>
      </c>
    </row>
    <row r="118" spans="1:10" hidden="1">
      <c r="A118" t="s">
        <v>134</v>
      </c>
      <c r="B118">
        <v>69.5</v>
      </c>
      <c r="C118">
        <v>10</v>
      </c>
      <c r="D118" t="s">
        <v>231</v>
      </c>
      <c r="E118" t="s">
        <v>237</v>
      </c>
      <c r="F118">
        <v>0</v>
      </c>
      <c r="G118" t="s">
        <v>231</v>
      </c>
      <c r="H118">
        <v>0</v>
      </c>
      <c r="I118" t="s">
        <v>1</v>
      </c>
      <c r="J118">
        <v>32</v>
      </c>
    </row>
    <row r="119" spans="1:10" hidden="1">
      <c r="A119" t="s">
        <v>135</v>
      </c>
      <c r="B119">
        <v>166.25</v>
      </c>
      <c r="C119">
        <v>9.6923076923076898</v>
      </c>
      <c r="D119" t="s">
        <v>232</v>
      </c>
      <c r="E119" t="s">
        <v>237</v>
      </c>
      <c r="F119">
        <v>15.971538461538501</v>
      </c>
      <c r="G119" t="s">
        <v>232</v>
      </c>
      <c r="H119">
        <v>1538.8461538461499</v>
      </c>
      <c r="I119" t="s">
        <v>44</v>
      </c>
      <c r="J119">
        <v>13</v>
      </c>
    </row>
    <row r="120" spans="1:10" hidden="1">
      <c r="A120" t="s">
        <v>136</v>
      </c>
      <c r="B120">
        <v>144.666666666667</v>
      </c>
      <c r="C120">
        <v>8.93333333333333</v>
      </c>
      <c r="D120" t="s">
        <v>232</v>
      </c>
      <c r="E120" t="s">
        <v>237</v>
      </c>
      <c r="F120">
        <v>13.867333333333301</v>
      </c>
      <c r="G120" t="s">
        <v>232</v>
      </c>
      <c r="H120">
        <v>413.53333333333302</v>
      </c>
      <c r="I120" t="s">
        <v>1</v>
      </c>
      <c r="J120">
        <v>15</v>
      </c>
    </row>
    <row r="121" spans="1:10" hidden="1">
      <c r="A121" t="s">
        <v>137</v>
      </c>
      <c r="B121">
        <v>194</v>
      </c>
      <c r="C121">
        <v>6</v>
      </c>
      <c r="D121" t="s">
        <v>232</v>
      </c>
      <c r="E121" t="s">
        <v>237</v>
      </c>
      <c r="F121" t="s">
        <v>6</v>
      </c>
      <c r="G121" t="s">
        <v>232</v>
      </c>
      <c r="H121">
        <v>4908.5</v>
      </c>
      <c r="I121" t="s">
        <v>44</v>
      </c>
      <c r="J121">
        <v>2</v>
      </c>
    </row>
    <row r="122" spans="1:10" hidden="1">
      <c r="A122" t="s">
        <v>138</v>
      </c>
      <c r="B122">
        <v>151.23809523809501</v>
      </c>
      <c r="C122">
        <v>7.8095238095238102</v>
      </c>
      <c r="D122" t="s">
        <v>232</v>
      </c>
      <c r="E122" t="s">
        <v>237</v>
      </c>
      <c r="F122">
        <v>15.5791304347826</v>
      </c>
      <c r="G122" t="s">
        <v>232</v>
      </c>
      <c r="H122">
        <v>495.804347826087</v>
      </c>
      <c r="I122" t="s">
        <v>1</v>
      </c>
      <c r="J122">
        <v>23</v>
      </c>
    </row>
    <row r="123" spans="1:10" hidden="1">
      <c r="A123" t="s">
        <v>139</v>
      </c>
      <c r="B123">
        <v>140.79310344827601</v>
      </c>
      <c r="C123">
        <v>9.8064516129032295</v>
      </c>
      <c r="D123" t="s">
        <v>232</v>
      </c>
      <c r="E123" t="s">
        <v>237</v>
      </c>
      <c r="F123">
        <v>15.527419354838701</v>
      </c>
      <c r="G123" t="s">
        <v>232</v>
      </c>
      <c r="H123">
        <v>549.01612903225805</v>
      </c>
      <c r="I123" t="s">
        <v>1</v>
      </c>
      <c r="J123">
        <v>31</v>
      </c>
    </row>
    <row r="124" spans="1:10" hidden="1">
      <c r="A124" t="s">
        <v>140</v>
      </c>
      <c r="B124">
        <v>133.67857142857099</v>
      </c>
      <c r="C124">
        <v>10.6428571428571</v>
      </c>
      <c r="D124" t="s">
        <v>232</v>
      </c>
      <c r="E124" t="s">
        <v>237</v>
      </c>
      <c r="F124">
        <v>12.874166666666699</v>
      </c>
      <c r="G124" t="s">
        <v>232</v>
      </c>
      <c r="H124">
        <v>78.0833333333333</v>
      </c>
      <c r="I124" t="s">
        <v>1</v>
      </c>
      <c r="J124">
        <v>28</v>
      </c>
    </row>
    <row r="125" spans="1:10" hidden="1">
      <c r="A125" t="s">
        <v>141</v>
      </c>
      <c r="B125">
        <v>75.125</v>
      </c>
      <c r="C125">
        <v>9.125</v>
      </c>
      <c r="D125" t="s">
        <v>231</v>
      </c>
      <c r="E125" t="s">
        <v>237</v>
      </c>
      <c r="F125">
        <v>0</v>
      </c>
      <c r="G125" t="s">
        <v>231</v>
      </c>
      <c r="H125">
        <v>0</v>
      </c>
      <c r="I125" t="s">
        <v>1</v>
      </c>
      <c r="J125">
        <v>16</v>
      </c>
    </row>
    <row r="126" spans="1:10" hidden="1">
      <c r="A126" t="s">
        <v>142</v>
      </c>
      <c r="B126">
        <v>138.642857142857</v>
      </c>
      <c r="C126">
        <v>10.322580645161301</v>
      </c>
      <c r="D126" t="s">
        <v>231</v>
      </c>
      <c r="E126" t="s">
        <v>237</v>
      </c>
      <c r="F126">
        <v>14.815862068965499</v>
      </c>
      <c r="G126" t="s">
        <v>232</v>
      </c>
      <c r="H126">
        <v>776.55172413793105</v>
      </c>
      <c r="I126" t="s">
        <v>1</v>
      </c>
      <c r="J126">
        <v>31</v>
      </c>
    </row>
    <row r="127" spans="1:10" hidden="1">
      <c r="A127" t="s">
        <v>143</v>
      </c>
      <c r="B127">
        <v>133.80000000000001</v>
      </c>
      <c r="C127">
        <v>43.4</v>
      </c>
      <c r="D127" t="s">
        <v>231</v>
      </c>
      <c r="E127" t="s">
        <v>237</v>
      </c>
      <c r="F127">
        <v>0</v>
      </c>
      <c r="G127" t="s">
        <v>231</v>
      </c>
      <c r="H127">
        <v>264.60000000000002</v>
      </c>
      <c r="I127" t="s">
        <v>44</v>
      </c>
      <c r="J127">
        <v>10</v>
      </c>
    </row>
    <row r="128" spans="1:10" hidden="1">
      <c r="A128" t="s">
        <v>144</v>
      </c>
      <c r="B128">
        <v>154.19999999999999</v>
      </c>
      <c r="C128">
        <v>12</v>
      </c>
      <c r="D128" t="s">
        <v>232</v>
      </c>
      <c r="E128" t="s">
        <v>237</v>
      </c>
      <c r="F128">
        <v>14.824999999999999</v>
      </c>
      <c r="G128" t="s">
        <v>232</v>
      </c>
      <c r="H128">
        <v>1813.75</v>
      </c>
      <c r="I128" t="s">
        <v>44</v>
      </c>
      <c r="J128">
        <v>5</v>
      </c>
    </row>
    <row r="129" spans="1:10" hidden="1">
      <c r="A129" t="s">
        <v>145</v>
      </c>
      <c r="B129">
        <v>131.833333333333</v>
      </c>
      <c r="C129">
        <v>9.1875</v>
      </c>
      <c r="D129" t="s">
        <v>232</v>
      </c>
      <c r="E129" t="s">
        <v>237</v>
      </c>
      <c r="F129">
        <v>15.499411764705901</v>
      </c>
      <c r="G129" t="s">
        <v>232</v>
      </c>
      <c r="H129">
        <v>92.882352941176507</v>
      </c>
      <c r="I129" t="s">
        <v>1</v>
      </c>
      <c r="J129">
        <v>34</v>
      </c>
    </row>
    <row r="130" spans="1:10" hidden="1">
      <c r="A130" t="s">
        <v>147</v>
      </c>
      <c r="B130">
        <v>139.931034482759</v>
      </c>
      <c r="C130">
        <v>9.78571428571429</v>
      </c>
      <c r="D130" t="s">
        <v>231</v>
      </c>
      <c r="E130" t="s">
        <v>237</v>
      </c>
      <c r="F130">
        <v>14.055666666666699</v>
      </c>
      <c r="G130" t="s">
        <v>232</v>
      </c>
      <c r="H130">
        <v>86.966666666666697</v>
      </c>
      <c r="I130" t="s">
        <v>1</v>
      </c>
      <c r="J130">
        <v>30</v>
      </c>
    </row>
    <row r="131" spans="1:10" hidden="1">
      <c r="A131" t="s">
        <v>148</v>
      </c>
      <c r="B131">
        <v>148.42857142857099</v>
      </c>
      <c r="C131">
        <v>13.3571428571429</v>
      </c>
      <c r="D131" t="s">
        <v>231</v>
      </c>
      <c r="E131" t="s">
        <v>237</v>
      </c>
      <c r="F131">
        <v>14.8692307692308</v>
      </c>
      <c r="G131" t="s">
        <v>232</v>
      </c>
      <c r="H131">
        <v>1237.1428571428601</v>
      </c>
      <c r="I131" t="s">
        <v>44</v>
      </c>
      <c r="J131">
        <v>14</v>
      </c>
    </row>
    <row r="132" spans="1:10" hidden="1">
      <c r="A132" t="s">
        <v>149</v>
      </c>
      <c r="B132">
        <v>73.116279069767401</v>
      </c>
      <c r="C132">
        <v>9.3023255813953494</v>
      </c>
      <c r="D132" t="s">
        <v>231</v>
      </c>
      <c r="E132" t="s">
        <v>237</v>
      </c>
      <c r="F132">
        <v>0</v>
      </c>
      <c r="G132" t="s">
        <v>231</v>
      </c>
      <c r="H132">
        <v>0</v>
      </c>
      <c r="I132" t="s">
        <v>1</v>
      </c>
      <c r="J132">
        <v>44</v>
      </c>
    </row>
    <row r="133" spans="1:10" hidden="1">
      <c r="A133" t="s">
        <v>150</v>
      </c>
      <c r="B133">
        <v>138.20689655172399</v>
      </c>
      <c r="C133">
        <v>8.6428571428571406</v>
      </c>
      <c r="D133" t="s">
        <v>231</v>
      </c>
      <c r="E133" t="s">
        <v>237</v>
      </c>
      <c r="F133">
        <v>14.528965517241399</v>
      </c>
      <c r="G133" t="s">
        <v>232</v>
      </c>
      <c r="H133">
        <v>64.655172413793096</v>
      </c>
      <c r="I133" t="s">
        <v>1</v>
      </c>
      <c r="J133">
        <v>29</v>
      </c>
    </row>
    <row r="134" spans="1:10" hidden="1">
      <c r="A134" t="s">
        <v>151</v>
      </c>
      <c r="B134">
        <v>131.70588235294099</v>
      </c>
      <c r="C134">
        <v>9.1111111111111107</v>
      </c>
      <c r="D134" t="s">
        <v>231</v>
      </c>
      <c r="E134" t="s">
        <v>237</v>
      </c>
      <c r="F134">
        <v>16.405882352941202</v>
      </c>
      <c r="G134" t="s">
        <v>232</v>
      </c>
      <c r="H134">
        <v>1042.4705882352901</v>
      </c>
      <c r="I134" t="s">
        <v>44</v>
      </c>
      <c r="J134">
        <v>18</v>
      </c>
    </row>
    <row r="135" spans="1:10" hidden="1">
      <c r="A135" t="s">
        <v>152</v>
      </c>
      <c r="B135">
        <v>154.73913043478299</v>
      </c>
      <c r="C135">
        <v>8.5217391304347796</v>
      </c>
      <c r="D135" t="s">
        <v>232</v>
      </c>
      <c r="E135" t="s">
        <v>237</v>
      </c>
      <c r="F135">
        <v>16.3340909090909</v>
      </c>
      <c r="G135" t="s">
        <v>232</v>
      </c>
      <c r="H135">
        <v>443.88636363636402</v>
      </c>
      <c r="I135" t="s">
        <v>1</v>
      </c>
      <c r="J135">
        <v>23</v>
      </c>
    </row>
    <row r="136" spans="1:10" hidden="1">
      <c r="A136" t="s">
        <v>153</v>
      </c>
      <c r="B136">
        <v>140</v>
      </c>
      <c r="C136">
        <v>13</v>
      </c>
      <c r="D136" t="s">
        <v>231</v>
      </c>
      <c r="E136" t="s">
        <v>237</v>
      </c>
      <c r="F136">
        <v>13.074999999999999</v>
      </c>
      <c r="G136" t="s">
        <v>232</v>
      </c>
      <c r="H136">
        <v>1921.75</v>
      </c>
      <c r="I136" t="s">
        <v>44</v>
      </c>
      <c r="J136">
        <v>4</v>
      </c>
    </row>
    <row r="137" spans="1:10" hidden="1">
      <c r="A137" t="s">
        <v>154</v>
      </c>
      <c r="B137">
        <v>70</v>
      </c>
      <c r="C137">
        <v>9.0769230769230802</v>
      </c>
      <c r="D137" t="s">
        <v>231</v>
      </c>
      <c r="E137" t="s">
        <v>237</v>
      </c>
      <c r="F137">
        <v>0</v>
      </c>
      <c r="G137" t="s">
        <v>231</v>
      </c>
      <c r="H137">
        <v>0</v>
      </c>
      <c r="I137" t="s">
        <v>1</v>
      </c>
      <c r="J137">
        <v>26</v>
      </c>
    </row>
    <row r="138" spans="1:10" hidden="1">
      <c r="A138" t="s">
        <v>156</v>
      </c>
      <c r="B138">
        <v>72.25</v>
      </c>
      <c r="C138">
        <v>9.4482758620689697</v>
      </c>
      <c r="D138" t="s">
        <v>232</v>
      </c>
      <c r="E138" t="s">
        <v>237</v>
      </c>
      <c r="F138">
        <v>0</v>
      </c>
      <c r="G138" t="s">
        <v>231</v>
      </c>
      <c r="H138">
        <v>0</v>
      </c>
      <c r="I138" t="s">
        <v>1</v>
      </c>
      <c r="J138">
        <v>30</v>
      </c>
    </row>
    <row r="139" spans="1:10" hidden="1">
      <c r="A139" t="s">
        <v>157</v>
      </c>
      <c r="B139">
        <v>143.166666666667</v>
      </c>
      <c r="C139">
        <v>10</v>
      </c>
      <c r="D139" t="s">
        <v>231</v>
      </c>
      <c r="E139" t="s">
        <v>237</v>
      </c>
      <c r="F139">
        <v>13.1428571428571</v>
      </c>
      <c r="G139" t="s">
        <v>232</v>
      </c>
      <c r="H139">
        <v>914</v>
      </c>
      <c r="I139" t="s">
        <v>44</v>
      </c>
      <c r="J139">
        <v>7</v>
      </c>
    </row>
    <row r="140" spans="1:10" hidden="1">
      <c r="A140" t="s">
        <v>158</v>
      </c>
      <c r="B140">
        <v>147.69230769230799</v>
      </c>
      <c r="C140">
        <v>13.454545454545499</v>
      </c>
      <c r="D140" t="s">
        <v>231</v>
      </c>
      <c r="E140" t="s">
        <v>237</v>
      </c>
      <c r="F140">
        <v>15.026666666666699</v>
      </c>
      <c r="G140" t="s">
        <v>232</v>
      </c>
      <c r="H140">
        <v>909.80769230769204</v>
      </c>
      <c r="I140" t="s">
        <v>1</v>
      </c>
      <c r="J140">
        <v>13</v>
      </c>
    </row>
    <row r="141" spans="1:10" hidden="1">
      <c r="A141" t="s">
        <v>159</v>
      </c>
      <c r="B141">
        <v>165</v>
      </c>
      <c r="C141">
        <v>20.25</v>
      </c>
      <c r="D141" t="s">
        <v>232</v>
      </c>
      <c r="E141" t="s">
        <v>237</v>
      </c>
      <c r="F141">
        <v>17.12</v>
      </c>
      <c r="G141" t="s">
        <v>232</v>
      </c>
      <c r="H141">
        <v>779.8</v>
      </c>
      <c r="I141" t="s">
        <v>44</v>
      </c>
      <c r="J141">
        <v>5</v>
      </c>
    </row>
    <row r="142" spans="1:10" hidden="1">
      <c r="A142" t="s">
        <v>160</v>
      </c>
      <c r="B142">
        <v>69.7777777777778</v>
      </c>
      <c r="C142">
        <v>9.4545454545454604</v>
      </c>
      <c r="D142" t="s">
        <v>232</v>
      </c>
      <c r="E142" t="s">
        <v>237</v>
      </c>
      <c r="F142">
        <v>0</v>
      </c>
      <c r="G142" t="s">
        <v>231</v>
      </c>
      <c r="H142">
        <v>0</v>
      </c>
      <c r="I142" t="s">
        <v>1</v>
      </c>
      <c r="J142">
        <v>11</v>
      </c>
    </row>
    <row r="143" spans="1:10" hidden="1">
      <c r="A143" t="s">
        <v>161</v>
      </c>
      <c r="B143">
        <v>144.30000000000001</v>
      </c>
      <c r="C143">
        <v>9.4</v>
      </c>
      <c r="D143" t="s">
        <v>231</v>
      </c>
      <c r="E143" t="s">
        <v>237</v>
      </c>
      <c r="F143">
        <v>14</v>
      </c>
      <c r="G143" t="s">
        <v>232</v>
      </c>
      <c r="H143">
        <v>1479.75</v>
      </c>
      <c r="I143" t="s">
        <v>44</v>
      </c>
      <c r="J143">
        <v>11</v>
      </c>
    </row>
    <row r="144" spans="1:10" hidden="1">
      <c r="A144" t="s">
        <v>162</v>
      </c>
      <c r="B144">
        <v>147.947368421053</v>
      </c>
      <c r="C144">
        <v>10</v>
      </c>
      <c r="D144" t="s">
        <v>232</v>
      </c>
      <c r="E144" t="s">
        <v>237</v>
      </c>
      <c r="F144">
        <v>16.614210526315802</v>
      </c>
      <c r="G144" t="s">
        <v>232</v>
      </c>
      <c r="H144">
        <v>580.47368421052602</v>
      </c>
      <c r="I144" t="s">
        <v>1</v>
      </c>
      <c r="J144">
        <v>19</v>
      </c>
    </row>
    <row r="145" spans="1:10" hidden="1">
      <c r="A145" t="s">
        <v>163</v>
      </c>
      <c r="B145">
        <v>158.333333333333</v>
      </c>
      <c r="C145">
        <v>10</v>
      </c>
      <c r="D145" t="s">
        <v>231</v>
      </c>
      <c r="E145" t="s">
        <v>237</v>
      </c>
      <c r="F145">
        <v>11.8866666666667</v>
      </c>
      <c r="G145" t="s">
        <v>232</v>
      </c>
      <c r="H145">
        <v>1012.33333333333</v>
      </c>
      <c r="I145" t="s">
        <v>1</v>
      </c>
      <c r="J145">
        <v>3</v>
      </c>
    </row>
    <row r="146" spans="1:10" hidden="1">
      <c r="A146" t="s">
        <v>164</v>
      </c>
      <c r="B146">
        <v>142.555555555556</v>
      </c>
      <c r="C146">
        <v>9.3333333333333304</v>
      </c>
      <c r="D146" t="s">
        <v>231</v>
      </c>
      <c r="E146" t="s">
        <v>237</v>
      </c>
      <c r="F146">
        <v>17.7</v>
      </c>
      <c r="G146" t="s">
        <v>232</v>
      </c>
      <c r="H146">
        <v>1694.125</v>
      </c>
      <c r="I146" t="s">
        <v>44</v>
      </c>
      <c r="J146">
        <v>9</v>
      </c>
    </row>
    <row r="147" spans="1:10" hidden="1">
      <c r="A147" t="s">
        <v>165</v>
      </c>
      <c r="B147">
        <v>142.71666666666701</v>
      </c>
      <c r="C147">
        <v>8.7741935483870996</v>
      </c>
      <c r="D147" t="s">
        <v>231</v>
      </c>
      <c r="E147" t="s">
        <v>237</v>
      </c>
      <c r="F147">
        <v>15.875967741935501</v>
      </c>
      <c r="G147" t="s">
        <v>232</v>
      </c>
      <c r="H147">
        <v>480.24193548387098</v>
      </c>
      <c r="I147" t="s">
        <v>1</v>
      </c>
      <c r="J147">
        <v>62</v>
      </c>
    </row>
    <row r="148" spans="1:10" hidden="1">
      <c r="A148" t="s">
        <v>166</v>
      </c>
      <c r="B148">
        <v>179.75</v>
      </c>
      <c r="C148">
        <v>9.7777777777777803</v>
      </c>
      <c r="D148" t="s">
        <v>232</v>
      </c>
      <c r="E148" t="s">
        <v>237</v>
      </c>
      <c r="F148">
        <v>15.074444444444399</v>
      </c>
      <c r="G148" t="s">
        <v>232</v>
      </c>
      <c r="H148">
        <v>302.777777777778</v>
      </c>
      <c r="I148" t="s">
        <v>1</v>
      </c>
      <c r="J148">
        <v>9</v>
      </c>
    </row>
    <row r="149" spans="1:10" hidden="1">
      <c r="A149" t="s">
        <v>167</v>
      </c>
      <c r="B149">
        <v>130.625</v>
      </c>
      <c r="C149">
        <v>9</v>
      </c>
      <c r="D149" t="s">
        <v>231</v>
      </c>
      <c r="E149" t="s">
        <v>237</v>
      </c>
      <c r="F149">
        <v>11.15875</v>
      </c>
      <c r="G149" t="s">
        <v>232</v>
      </c>
      <c r="H149">
        <v>706</v>
      </c>
      <c r="I149" t="s">
        <v>44</v>
      </c>
      <c r="J149">
        <v>8</v>
      </c>
    </row>
    <row r="150" spans="1:10" hidden="1">
      <c r="A150" t="s">
        <v>168</v>
      </c>
      <c r="B150">
        <v>178.5</v>
      </c>
      <c r="C150">
        <v>21.714285714285701</v>
      </c>
      <c r="D150" t="s">
        <v>232</v>
      </c>
      <c r="E150" t="s">
        <v>237</v>
      </c>
      <c r="F150">
        <v>16.484615384615399</v>
      </c>
      <c r="G150" t="s">
        <v>232</v>
      </c>
      <c r="H150">
        <v>1283.4615384615399</v>
      </c>
      <c r="I150" t="s">
        <v>44</v>
      </c>
      <c r="J150">
        <v>13</v>
      </c>
    </row>
    <row r="151" spans="1:10" hidden="1">
      <c r="A151" t="s">
        <v>169</v>
      </c>
      <c r="B151">
        <v>73.53125</v>
      </c>
      <c r="C151">
        <v>10.6875</v>
      </c>
      <c r="D151" t="s">
        <v>231</v>
      </c>
      <c r="E151" t="s">
        <v>237</v>
      </c>
      <c r="F151">
        <v>0</v>
      </c>
      <c r="G151" t="s">
        <v>231</v>
      </c>
      <c r="H151">
        <v>0</v>
      </c>
      <c r="I151" t="s">
        <v>1</v>
      </c>
      <c r="J151">
        <v>32</v>
      </c>
    </row>
    <row r="152" spans="1:10" hidden="1">
      <c r="A152" t="s">
        <v>205</v>
      </c>
      <c r="B152">
        <v>85.5</v>
      </c>
      <c r="C152">
        <v>28.5</v>
      </c>
      <c r="D152" t="s">
        <v>232</v>
      </c>
      <c r="E152" t="s">
        <v>237</v>
      </c>
      <c r="F152">
        <v>0</v>
      </c>
      <c r="G152" t="s">
        <v>231</v>
      </c>
      <c r="H152">
        <v>0</v>
      </c>
      <c r="I152" t="s">
        <v>44</v>
      </c>
      <c r="J152">
        <v>4</v>
      </c>
    </row>
    <row r="153" spans="1:10" hidden="1">
      <c r="A153" t="s">
        <v>0</v>
      </c>
      <c r="B153">
        <v>47.6666666666667</v>
      </c>
      <c r="C153">
        <v>29.3333333333333</v>
      </c>
      <c r="D153" t="s">
        <v>231</v>
      </c>
      <c r="E153" t="s">
        <v>233</v>
      </c>
      <c r="F153">
        <v>26.3333333333333</v>
      </c>
      <c r="G153" t="s">
        <v>231</v>
      </c>
      <c r="H153">
        <v>302.5</v>
      </c>
      <c r="I153" t="s">
        <v>1</v>
      </c>
      <c r="J153">
        <v>6</v>
      </c>
    </row>
    <row r="154" spans="1:10" hidden="1">
      <c r="A154" t="s">
        <v>2</v>
      </c>
      <c r="B154">
        <v>47.5</v>
      </c>
      <c r="C154">
        <v>32.6</v>
      </c>
      <c r="D154" t="s">
        <v>232</v>
      </c>
      <c r="E154" t="s">
        <v>233</v>
      </c>
      <c r="F154">
        <v>31.4</v>
      </c>
      <c r="G154" t="s">
        <v>232</v>
      </c>
      <c r="H154">
        <v>119.2</v>
      </c>
      <c r="I154" t="s">
        <v>1</v>
      </c>
      <c r="J154">
        <v>5</v>
      </c>
    </row>
    <row r="155" spans="1:10" hidden="1">
      <c r="A155" t="s">
        <v>3</v>
      </c>
      <c r="B155">
        <v>48</v>
      </c>
      <c r="C155">
        <v>31</v>
      </c>
      <c r="D155" t="s">
        <v>231</v>
      </c>
      <c r="E155" t="s">
        <v>233</v>
      </c>
      <c r="F155">
        <v>26.75</v>
      </c>
      <c r="G155" t="s">
        <v>232</v>
      </c>
      <c r="H155">
        <v>622.75</v>
      </c>
      <c r="I155" t="s">
        <v>1</v>
      </c>
      <c r="J155">
        <v>4</v>
      </c>
    </row>
    <row r="156" spans="1:10" hidden="1">
      <c r="A156" t="s">
        <v>4</v>
      </c>
      <c r="B156">
        <v>48</v>
      </c>
      <c r="C156">
        <v>29</v>
      </c>
      <c r="D156" t="s">
        <v>231</v>
      </c>
      <c r="E156" t="s">
        <v>233</v>
      </c>
      <c r="F156">
        <v>26</v>
      </c>
      <c r="G156" t="s">
        <v>231</v>
      </c>
      <c r="H156">
        <v>277</v>
      </c>
      <c r="I156" t="s">
        <v>1</v>
      </c>
      <c r="J156">
        <v>1</v>
      </c>
    </row>
    <row r="157" spans="1:10" hidden="1">
      <c r="A157" t="s">
        <v>5</v>
      </c>
      <c r="B157" t="s">
        <v>6</v>
      </c>
      <c r="C157">
        <v>31</v>
      </c>
      <c r="D157" t="s">
        <v>232</v>
      </c>
      <c r="E157" t="s">
        <v>233</v>
      </c>
      <c r="F157">
        <v>15</v>
      </c>
      <c r="G157" t="s">
        <v>231</v>
      </c>
      <c r="H157">
        <v>88</v>
      </c>
      <c r="I157" t="s">
        <v>1</v>
      </c>
      <c r="J157">
        <v>1</v>
      </c>
    </row>
    <row r="158" spans="1:10" hidden="1">
      <c r="A158" t="s">
        <v>7</v>
      </c>
      <c r="B158">
        <v>48</v>
      </c>
      <c r="C158">
        <v>29</v>
      </c>
      <c r="D158" t="s">
        <v>231</v>
      </c>
      <c r="E158" t="s">
        <v>233</v>
      </c>
      <c r="F158">
        <v>33.5</v>
      </c>
      <c r="G158" t="s">
        <v>232</v>
      </c>
      <c r="H158">
        <v>903.5</v>
      </c>
      <c r="I158" t="s">
        <v>1</v>
      </c>
      <c r="J158">
        <v>2</v>
      </c>
    </row>
    <row r="159" spans="1:10" hidden="1">
      <c r="A159" t="s">
        <v>8</v>
      </c>
      <c r="B159">
        <v>47.5</v>
      </c>
      <c r="C159">
        <v>36.3333333333333</v>
      </c>
      <c r="D159" t="s">
        <v>232</v>
      </c>
      <c r="E159" t="s">
        <v>233</v>
      </c>
      <c r="F159">
        <v>33.5</v>
      </c>
      <c r="G159" t="s">
        <v>232</v>
      </c>
      <c r="H159">
        <v>791.66666666666697</v>
      </c>
      <c r="I159" t="s">
        <v>1</v>
      </c>
      <c r="J159">
        <v>6</v>
      </c>
    </row>
    <row r="160" spans="1:10" hidden="1">
      <c r="A160" t="s">
        <v>9</v>
      </c>
      <c r="B160">
        <v>51</v>
      </c>
      <c r="C160">
        <v>33</v>
      </c>
      <c r="D160" t="s">
        <v>232</v>
      </c>
      <c r="E160" t="s">
        <v>233</v>
      </c>
      <c r="F160">
        <v>27.6666666666667</v>
      </c>
      <c r="G160" t="s">
        <v>232</v>
      </c>
      <c r="H160">
        <v>853</v>
      </c>
      <c r="I160" t="s">
        <v>1</v>
      </c>
      <c r="J160">
        <v>3</v>
      </c>
    </row>
    <row r="161" spans="1:10" hidden="1">
      <c r="A161" t="s">
        <v>10</v>
      </c>
      <c r="B161">
        <v>47</v>
      </c>
      <c r="C161">
        <v>29.6666666666667</v>
      </c>
      <c r="D161" t="s">
        <v>232</v>
      </c>
      <c r="E161" t="s">
        <v>233</v>
      </c>
      <c r="F161">
        <v>25</v>
      </c>
      <c r="G161" t="s">
        <v>232</v>
      </c>
      <c r="H161">
        <v>686</v>
      </c>
      <c r="I161" t="s">
        <v>1</v>
      </c>
      <c r="J161">
        <v>4</v>
      </c>
    </row>
    <row r="162" spans="1:10" hidden="1">
      <c r="A162" t="s">
        <v>11</v>
      </c>
      <c r="B162">
        <v>46</v>
      </c>
      <c r="C162">
        <v>30.3333333333333</v>
      </c>
      <c r="D162" t="s">
        <v>232</v>
      </c>
      <c r="E162" t="s">
        <v>233</v>
      </c>
      <c r="F162">
        <v>28.6666666666667</v>
      </c>
      <c r="G162" t="s">
        <v>232</v>
      </c>
      <c r="H162">
        <v>171</v>
      </c>
      <c r="I162" t="s">
        <v>1</v>
      </c>
      <c r="J162">
        <v>3</v>
      </c>
    </row>
    <row r="163" spans="1:10" hidden="1">
      <c r="A163" t="s">
        <v>12</v>
      </c>
      <c r="B163">
        <v>48</v>
      </c>
      <c r="C163">
        <v>37.5</v>
      </c>
      <c r="D163" t="s">
        <v>232</v>
      </c>
      <c r="E163" t="s">
        <v>233</v>
      </c>
      <c r="F163">
        <v>20.399999999999999</v>
      </c>
      <c r="G163" t="s">
        <v>231</v>
      </c>
      <c r="H163">
        <v>548</v>
      </c>
      <c r="I163" t="s">
        <v>1</v>
      </c>
      <c r="J163">
        <v>5</v>
      </c>
    </row>
    <row r="164" spans="1:10" hidden="1">
      <c r="A164" t="s">
        <v>13</v>
      </c>
      <c r="B164" t="s">
        <v>6</v>
      </c>
      <c r="C164">
        <v>31</v>
      </c>
      <c r="D164" t="s">
        <v>231</v>
      </c>
      <c r="E164" t="s">
        <v>233</v>
      </c>
      <c r="F164">
        <v>34.5</v>
      </c>
      <c r="G164" t="s">
        <v>232</v>
      </c>
      <c r="H164">
        <v>206</v>
      </c>
      <c r="I164" t="s">
        <v>1</v>
      </c>
      <c r="J164">
        <v>2</v>
      </c>
    </row>
    <row r="165" spans="1:10" hidden="1">
      <c r="A165" t="s">
        <v>14</v>
      </c>
      <c r="B165">
        <v>46</v>
      </c>
      <c r="C165">
        <v>31</v>
      </c>
      <c r="D165" t="s">
        <v>231</v>
      </c>
      <c r="E165" t="s">
        <v>233</v>
      </c>
      <c r="F165">
        <v>28</v>
      </c>
      <c r="G165" t="s">
        <v>232</v>
      </c>
      <c r="H165">
        <v>306</v>
      </c>
      <c r="I165" t="s">
        <v>1</v>
      </c>
      <c r="J165">
        <v>3</v>
      </c>
    </row>
    <row r="166" spans="1:10" hidden="1">
      <c r="A166" t="s">
        <v>15</v>
      </c>
      <c r="B166">
        <v>48</v>
      </c>
      <c r="C166">
        <v>33</v>
      </c>
      <c r="D166" t="s">
        <v>232</v>
      </c>
      <c r="E166" t="s">
        <v>233</v>
      </c>
      <c r="F166">
        <v>26</v>
      </c>
      <c r="G166" t="s">
        <v>231</v>
      </c>
      <c r="H166">
        <v>277</v>
      </c>
      <c r="I166" t="s">
        <v>1</v>
      </c>
      <c r="J166">
        <v>1</v>
      </c>
    </row>
    <row r="167" spans="1:10" hidden="1">
      <c r="A167" t="s">
        <v>16</v>
      </c>
      <c r="B167">
        <v>47</v>
      </c>
      <c r="C167">
        <v>28.5</v>
      </c>
      <c r="D167" t="s">
        <v>231</v>
      </c>
      <c r="E167" t="s">
        <v>233</v>
      </c>
      <c r="F167">
        <v>25.5</v>
      </c>
      <c r="G167" t="s">
        <v>231</v>
      </c>
      <c r="H167">
        <v>797.25</v>
      </c>
      <c r="I167" t="s">
        <v>1</v>
      </c>
      <c r="J167">
        <v>4</v>
      </c>
    </row>
    <row r="168" spans="1:10" hidden="1">
      <c r="A168" t="s">
        <v>17</v>
      </c>
      <c r="B168">
        <v>48</v>
      </c>
      <c r="C168">
        <v>38</v>
      </c>
      <c r="D168" t="s">
        <v>232</v>
      </c>
      <c r="E168" t="s">
        <v>233</v>
      </c>
      <c r="F168">
        <v>14</v>
      </c>
      <c r="G168" t="s">
        <v>232</v>
      </c>
      <c r="H168">
        <v>209</v>
      </c>
      <c r="I168" t="s">
        <v>1</v>
      </c>
      <c r="J168">
        <v>4</v>
      </c>
    </row>
    <row r="169" spans="1:10" hidden="1">
      <c r="A169" t="s">
        <v>18</v>
      </c>
      <c r="B169">
        <v>48</v>
      </c>
      <c r="C169">
        <v>28</v>
      </c>
      <c r="D169" t="s">
        <v>231</v>
      </c>
      <c r="E169" t="s">
        <v>233</v>
      </c>
      <c r="F169">
        <v>34</v>
      </c>
      <c r="G169" t="s">
        <v>232</v>
      </c>
      <c r="H169">
        <v>357.4</v>
      </c>
      <c r="I169" t="s">
        <v>1</v>
      </c>
      <c r="J169">
        <v>5</v>
      </c>
    </row>
    <row r="170" spans="1:10" hidden="1">
      <c r="A170" t="s">
        <v>19</v>
      </c>
      <c r="B170">
        <v>51</v>
      </c>
      <c r="C170">
        <v>31.285714285714299</v>
      </c>
      <c r="D170" t="s">
        <v>231</v>
      </c>
      <c r="E170" t="s">
        <v>233</v>
      </c>
      <c r="F170">
        <v>25.571428571428601</v>
      </c>
      <c r="G170" t="s">
        <v>231</v>
      </c>
      <c r="H170">
        <v>250.57142857142901</v>
      </c>
      <c r="I170" t="s">
        <v>1</v>
      </c>
      <c r="J170">
        <v>7</v>
      </c>
    </row>
    <row r="171" spans="1:10" hidden="1">
      <c r="A171" t="s">
        <v>20</v>
      </c>
      <c r="B171">
        <v>49.538461538461497</v>
      </c>
      <c r="C171">
        <v>30.823529411764699</v>
      </c>
      <c r="D171" t="s">
        <v>231</v>
      </c>
      <c r="E171" t="s">
        <v>233</v>
      </c>
      <c r="F171">
        <v>24.117647058823501</v>
      </c>
      <c r="G171" t="s">
        <v>231</v>
      </c>
      <c r="H171">
        <v>217.11764705882399</v>
      </c>
      <c r="I171" t="s">
        <v>1</v>
      </c>
      <c r="J171">
        <v>17</v>
      </c>
    </row>
    <row r="172" spans="1:10" hidden="1">
      <c r="A172" t="s">
        <v>21</v>
      </c>
      <c r="B172">
        <v>50.25</v>
      </c>
      <c r="C172">
        <v>30.3333333333333</v>
      </c>
      <c r="D172" t="s">
        <v>231</v>
      </c>
      <c r="E172" t="s">
        <v>233</v>
      </c>
      <c r="F172">
        <v>23.8333333333333</v>
      </c>
      <c r="G172" t="s">
        <v>231</v>
      </c>
      <c r="H172">
        <v>596.5</v>
      </c>
      <c r="I172" t="s">
        <v>1</v>
      </c>
      <c r="J172">
        <v>6</v>
      </c>
    </row>
    <row r="173" spans="1:10" hidden="1">
      <c r="A173" t="s">
        <v>22</v>
      </c>
      <c r="B173">
        <v>48</v>
      </c>
      <c r="C173">
        <v>31.6666666666667</v>
      </c>
      <c r="D173" t="s">
        <v>232</v>
      </c>
      <c r="E173" t="s">
        <v>233</v>
      </c>
      <c r="F173">
        <v>24.3333333333333</v>
      </c>
      <c r="G173" t="s">
        <v>232</v>
      </c>
      <c r="H173">
        <v>306.33333333333297</v>
      </c>
      <c r="I173" t="s">
        <v>1</v>
      </c>
      <c r="J173">
        <v>3</v>
      </c>
    </row>
    <row r="174" spans="1:10" hidden="1">
      <c r="A174" t="s">
        <v>23</v>
      </c>
      <c r="B174">
        <v>48</v>
      </c>
      <c r="C174">
        <v>28.8571428571429</v>
      </c>
      <c r="D174" t="s">
        <v>231</v>
      </c>
      <c r="E174" t="s">
        <v>233</v>
      </c>
      <c r="F174">
        <v>22.5</v>
      </c>
      <c r="G174" t="s">
        <v>231</v>
      </c>
      <c r="H174">
        <v>217.21428571428601</v>
      </c>
      <c r="I174" t="s">
        <v>1</v>
      </c>
      <c r="J174">
        <v>14</v>
      </c>
    </row>
    <row r="175" spans="1:10" hidden="1">
      <c r="A175" t="s">
        <v>24</v>
      </c>
      <c r="B175">
        <v>60</v>
      </c>
      <c r="C175">
        <v>30.3333333333333</v>
      </c>
      <c r="D175" t="s">
        <v>231</v>
      </c>
      <c r="E175" t="s">
        <v>233</v>
      </c>
      <c r="F175">
        <v>29.3333333333333</v>
      </c>
      <c r="G175" t="s">
        <v>232</v>
      </c>
      <c r="H175">
        <v>88.8333333333333</v>
      </c>
      <c r="I175" t="s">
        <v>1</v>
      </c>
      <c r="J175">
        <v>6</v>
      </c>
    </row>
    <row r="176" spans="1:10" hidden="1">
      <c r="A176" t="s">
        <v>25</v>
      </c>
      <c r="B176">
        <v>48</v>
      </c>
      <c r="C176">
        <v>30.4</v>
      </c>
      <c r="D176" t="s">
        <v>231</v>
      </c>
      <c r="E176" t="s">
        <v>233</v>
      </c>
      <c r="F176">
        <v>25.3</v>
      </c>
      <c r="G176" t="s">
        <v>231</v>
      </c>
      <c r="H176">
        <v>425.6</v>
      </c>
      <c r="I176" t="s">
        <v>1</v>
      </c>
      <c r="J176">
        <v>10</v>
      </c>
    </row>
    <row r="177" spans="1:10" hidden="1">
      <c r="A177" t="s">
        <v>26</v>
      </c>
      <c r="B177">
        <v>48</v>
      </c>
      <c r="C177">
        <v>31</v>
      </c>
      <c r="D177" t="s">
        <v>231</v>
      </c>
      <c r="E177" t="s">
        <v>233</v>
      </c>
      <c r="F177">
        <v>30.25</v>
      </c>
      <c r="G177" t="s">
        <v>232</v>
      </c>
      <c r="H177">
        <v>375.75</v>
      </c>
      <c r="I177" t="s">
        <v>1</v>
      </c>
      <c r="J177">
        <v>4</v>
      </c>
    </row>
    <row r="178" spans="1:10" hidden="1">
      <c r="A178" t="s">
        <v>27</v>
      </c>
      <c r="B178">
        <v>48</v>
      </c>
      <c r="C178">
        <v>31.5</v>
      </c>
      <c r="D178" t="s">
        <v>231</v>
      </c>
      <c r="E178" t="s">
        <v>233</v>
      </c>
      <c r="F178">
        <v>33</v>
      </c>
      <c r="G178" t="s">
        <v>232</v>
      </c>
      <c r="H178">
        <v>409.75</v>
      </c>
      <c r="I178" t="s">
        <v>1</v>
      </c>
      <c r="J178">
        <v>4</v>
      </c>
    </row>
    <row r="179" spans="1:10" hidden="1">
      <c r="A179" t="s">
        <v>28</v>
      </c>
      <c r="B179">
        <v>52.5</v>
      </c>
      <c r="C179">
        <v>29</v>
      </c>
      <c r="D179" t="s">
        <v>231</v>
      </c>
      <c r="E179" t="s">
        <v>233</v>
      </c>
      <c r="F179">
        <v>20.6666666666667</v>
      </c>
      <c r="G179" t="s">
        <v>231</v>
      </c>
      <c r="H179">
        <v>425.33333333333297</v>
      </c>
      <c r="I179" t="s">
        <v>1</v>
      </c>
      <c r="J179">
        <v>3</v>
      </c>
    </row>
    <row r="180" spans="1:10" hidden="1">
      <c r="A180" t="s">
        <v>29</v>
      </c>
      <c r="B180" t="s">
        <v>6</v>
      </c>
      <c r="C180">
        <v>29.6666666666667</v>
      </c>
      <c r="D180" t="s">
        <v>232</v>
      </c>
      <c r="E180" t="s">
        <v>233</v>
      </c>
      <c r="F180">
        <v>24.75</v>
      </c>
      <c r="G180" t="s">
        <v>232</v>
      </c>
      <c r="H180">
        <v>329</v>
      </c>
      <c r="I180" t="s">
        <v>1</v>
      </c>
      <c r="J180">
        <v>4</v>
      </c>
    </row>
    <row r="181" spans="1:10" hidden="1">
      <c r="A181" t="s">
        <v>30</v>
      </c>
      <c r="B181">
        <v>57</v>
      </c>
      <c r="C181">
        <v>29</v>
      </c>
      <c r="D181" t="s">
        <v>231</v>
      </c>
      <c r="E181" t="s">
        <v>233</v>
      </c>
      <c r="F181">
        <v>18.25</v>
      </c>
      <c r="G181" t="s">
        <v>231</v>
      </c>
      <c r="H181">
        <v>315.125</v>
      </c>
      <c r="I181" t="s">
        <v>1</v>
      </c>
      <c r="J181">
        <v>8</v>
      </c>
    </row>
    <row r="182" spans="1:10" hidden="1">
      <c r="A182" t="s">
        <v>31</v>
      </c>
      <c r="B182">
        <v>57.5</v>
      </c>
      <c r="C182">
        <v>30.1428571428571</v>
      </c>
      <c r="D182" t="s">
        <v>231</v>
      </c>
      <c r="E182" t="s">
        <v>233</v>
      </c>
      <c r="F182">
        <v>23.285714285714299</v>
      </c>
      <c r="G182" t="s">
        <v>231</v>
      </c>
      <c r="H182">
        <v>170.142857142857</v>
      </c>
      <c r="I182" t="s">
        <v>1</v>
      </c>
      <c r="J182">
        <v>14</v>
      </c>
    </row>
    <row r="183" spans="1:10" hidden="1">
      <c r="A183" t="s">
        <v>32</v>
      </c>
      <c r="B183">
        <v>57</v>
      </c>
      <c r="C183">
        <v>30.727272727272702</v>
      </c>
      <c r="D183" t="s">
        <v>231</v>
      </c>
      <c r="E183" t="s">
        <v>233</v>
      </c>
      <c r="F183">
        <v>20.545454545454501</v>
      </c>
      <c r="G183" t="s">
        <v>231</v>
      </c>
      <c r="H183">
        <v>258.45454545454498</v>
      </c>
      <c r="I183" t="s">
        <v>1</v>
      </c>
      <c r="J183">
        <v>11</v>
      </c>
    </row>
    <row r="184" spans="1:10" hidden="1">
      <c r="A184" t="s">
        <v>33</v>
      </c>
      <c r="B184">
        <v>48</v>
      </c>
      <c r="C184">
        <v>30</v>
      </c>
      <c r="D184" t="s">
        <v>231</v>
      </c>
      <c r="E184" t="s">
        <v>233</v>
      </c>
      <c r="F184">
        <v>34.75</v>
      </c>
      <c r="G184" t="s">
        <v>232</v>
      </c>
      <c r="H184">
        <v>414</v>
      </c>
      <c r="I184" t="s">
        <v>1</v>
      </c>
      <c r="J184">
        <v>4</v>
      </c>
    </row>
    <row r="185" spans="1:10" hidden="1">
      <c r="A185" t="s">
        <v>34</v>
      </c>
      <c r="B185">
        <v>52.5</v>
      </c>
      <c r="C185">
        <v>30.6666666666667</v>
      </c>
      <c r="D185" t="s">
        <v>232</v>
      </c>
      <c r="E185" t="s">
        <v>233</v>
      </c>
      <c r="F185">
        <v>33.142857142857103</v>
      </c>
      <c r="G185" t="s">
        <v>232</v>
      </c>
      <c r="H185">
        <v>263.57142857142901</v>
      </c>
      <c r="I185" t="s">
        <v>1</v>
      </c>
      <c r="J185">
        <v>7</v>
      </c>
    </row>
    <row r="186" spans="1:10" hidden="1">
      <c r="A186" t="s">
        <v>35</v>
      </c>
      <c r="B186">
        <v>48</v>
      </c>
      <c r="C186">
        <v>30.6</v>
      </c>
      <c r="D186" t="s">
        <v>232</v>
      </c>
      <c r="E186" t="s">
        <v>233</v>
      </c>
      <c r="F186">
        <v>30.6666666666667</v>
      </c>
      <c r="G186" t="s">
        <v>232</v>
      </c>
      <c r="H186">
        <v>258.5</v>
      </c>
      <c r="I186" t="s">
        <v>1</v>
      </c>
      <c r="J186">
        <v>6</v>
      </c>
    </row>
    <row r="187" spans="1:10" hidden="1">
      <c r="A187" t="s">
        <v>36</v>
      </c>
      <c r="B187">
        <v>63</v>
      </c>
      <c r="C187">
        <v>29.6666666666667</v>
      </c>
      <c r="D187" t="s">
        <v>232</v>
      </c>
      <c r="E187" t="s">
        <v>233</v>
      </c>
      <c r="F187">
        <v>22</v>
      </c>
      <c r="G187" t="s">
        <v>231</v>
      </c>
      <c r="H187">
        <v>346.66666666666703</v>
      </c>
      <c r="I187" t="s">
        <v>1</v>
      </c>
      <c r="J187">
        <v>3</v>
      </c>
    </row>
    <row r="188" spans="1:10" hidden="1">
      <c r="A188" t="s">
        <v>37</v>
      </c>
      <c r="B188">
        <v>48</v>
      </c>
      <c r="C188">
        <v>29.6666666666667</v>
      </c>
      <c r="D188" t="s">
        <v>231</v>
      </c>
      <c r="E188" t="s">
        <v>233</v>
      </c>
      <c r="F188">
        <v>27.75</v>
      </c>
      <c r="G188" t="s">
        <v>232</v>
      </c>
      <c r="H188">
        <v>105.75</v>
      </c>
      <c r="I188" t="s">
        <v>1</v>
      </c>
      <c r="J188">
        <v>4</v>
      </c>
    </row>
    <row r="189" spans="1:10" hidden="1">
      <c r="A189" t="s">
        <v>38</v>
      </c>
      <c r="B189">
        <v>48</v>
      </c>
      <c r="C189">
        <v>32.5</v>
      </c>
      <c r="D189" t="s">
        <v>232</v>
      </c>
      <c r="E189" t="s">
        <v>233</v>
      </c>
      <c r="F189">
        <v>29.5</v>
      </c>
      <c r="G189" t="s">
        <v>232</v>
      </c>
      <c r="H189">
        <v>349</v>
      </c>
      <c r="I189" t="s">
        <v>1</v>
      </c>
      <c r="J189">
        <v>2</v>
      </c>
    </row>
    <row r="190" spans="1:10" hidden="1">
      <c r="A190" t="s">
        <v>39</v>
      </c>
      <c r="B190">
        <v>47</v>
      </c>
      <c r="C190">
        <v>30.3333333333333</v>
      </c>
      <c r="D190" t="s">
        <v>231</v>
      </c>
      <c r="E190" t="s">
        <v>233</v>
      </c>
      <c r="F190">
        <v>33</v>
      </c>
      <c r="G190" t="s">
        <v>232</v>
      </c>
      <c r="H190">
        <v>662.66666666666697</v>
      </c>
      <c r="I190" t="s">
        <v>1</v>
      </c>
      <c r="J190">
        <v>3</v>
      </c>
    </row>
    <row r="191" spans="1:10" hidden="1">
      <c r="A191" t="s">
        <v>40</v>
      </c>
      <c r="B191">
        <v>48</v>
      </c>
      <c r="C191">
        <v>31</v>
      </c>
      <c r="D191" t="s">
        <v>232</v>
      </c>
      <c r="E191" t="s">
        <v>233</v>
      </c>
      <c r="F191">
        <v>28.3333333333333</v>
      </c>
      <c r="G191" t="s">
        <v>231</v>
      </c>
      <c r="H191">
        <v>1120.3333333333301</v>
      </c>
      <c r="I191" t="s">
        <v>1</v>
      </c>
      <c r="J191">
        <v>3</v>
      </c>
    </row>
    <row r="192" spans="1:10" hidden="1">
      <c r="A192" t="s">
        <v>41</v>
      </c>
      <c r="B192">
        <v>47.2</v>
      </c>
      <c r="C192">
        <v>28.727272727272702</v>
      </c>
      <c r="D192" t="s">
        <v>232</v>
      </c>
      <c r="E192" t="s">
        <v>233</v>
      </c>
      <c r="F192">
        <v>20.090909090909101</v>
      </c>
      <c r="G192" t="s">
        <v>231</v>
      </c>
      <c r="H192">
        <v>208.09090909090901</v>
      </c>
      <c r="I192" t="s">
        <v>1</v>
      </c>
      <c r="J192">
        <v>11</v>
      </c>
    </row>
    <row r="193" spans="1:10" hidden="1">
      <c r="A193" t="s">
        <v>42</v>
      </c>
      <c r="B193">
        <v>48</v>
      </c>
      <c r="C193">
        <v>28.5</v>
      </c>
      <c r="D193" t="s">
        <v>232</v>
      </c>
      <c r="E193" t="s">
        <v>233</v>
      </c>
      <c r="F193">
        <v>24.75</v>
      </c>
      <c r="G193" t="s">
        <v>232</v>
      </c>
      <c r="H193">
        <v>639</v>
      </c>
      <c r="I193" t="s">
        <v>1</v>
      </c>
      <c r="J193">
        <v>4</v>
      </c>
    </row>
    <row r="194" spans="1:10" hidden="1">
      <c r="A194" t="s">
        <v>43</v>
      </c>
      <c r="B194">
        <v>48</v>
      </c>
      <c r="C194">
        <v>32</v>
      </c>
      <c r="D194" t="s">
        <v>231</v>
      </c>
      <c r="E194" t="s">
        <v>233</v>
      </c>
      <c r="F194">
        <v>24.5</v>
      </c>
      <c r="G194" t="s">
        <v>232</v>
      </c>
      <c r="H194">
        <v>34.5</v>
      </c>
      <c r="I194" t="s">
        <v>44</v>
      </c>
      <c r="J194">
        <v>2</v>
      </c>
    </row>
    <row r="195" spans="1:10" hidden="1">
      <c r="A195" t="s">
        <v>45</v>
      </c>
      <c r="B195">
        <v>48</v>
      </c>
      <c r="C195">
        <v>30</v>
      </c>
      <c r="D195" t="s">
        <v>232</v>
      </c>
      <c r="E195" t="s">
        <v>233</v>
      </c>
      <c r="F195">
        <v>21</v>
      </c>
      <c r="G195" t="s">
        <v>231</v>
      </c>
      <c r="H195">
        <v>140.5</v>
      </c>
      <c r="I195" t="s">
        <v>44</v>
      </c>
      <c r="J195">
        <v>2</v>
      </c>
    </row>
    <row r="196" spans="1:10" hidden="1">
      <c r="A196" t="s">
        <v>46</v>
      </c>
      <c r="B196">
        <v>54</v>
      </c>
      <c r="C196">
        <v>32</v>
      </c>
      <c r="D196" t="s">
        <v>231</v>
      </c>
      <c r="E196" t="s">
        <v>233</v>
      </c>
      <c r="F196">
        <v>29</v>
      </c>
      <c r="G196" t="s">
        <v>232</v>
      </c>
      <c r="H196">
        <v>64.5</v>
      </c>
      <c r="I196" t="s">
        <v>44</v>
      </c>
      <c r="J196">
        <v>4</v>
      </c>
    </row>
    <row r="197" spans="1:10" hidden="1">
      <c r="A197" t="s">
        <v>47</v>
      </c>
      <c r="B197">
        <v>47.3333333333333</v>
      </c>
      <c r="C197">
        <v>33.75</v>
      </c>
      <c r="D197" t="s">
        <v>231</v>
      </c>
      <c r="E197" t="s">
        <v>233</v>
      </c>
      <c r="F197">
        <v>29</v>
      </c>
      <c r="G197" t="s">
        <v>232</v>
      </c>
      <c r="H197">
        <v>175</v>
      </c>
      <c r="I197" t="s">
        <v>44</v>
      </c>
      <c r="J197">
        <v>4</v>
      </c>
    </row>
    <row r="198" spans="1:10" hidden="1">
      <c r="A198" t="s">
        <v>48</v>
      </c>
      <c r="B198">
        <v>48</v>
      </c>
      <c r="C198">
        <v>32</v>
      </c>
      <c r="D198" t="s">
        <v>231</v>
      </c>
      <c r="E198" t="s">
        <v>233</v>
      </c>
      <c r="F198">
        <v>30</v>
      </c>
      <c r="G198" t="s">
        <v>232</v>
      </c>
      <c r="H198">
        <v>498.5</v>
      </c>
      <c r="I198" t="s">
        <v>44</v>
      </c>
      <c r="J198">
        <v>4</v>
      </c>
    </row>
    <row r="199" spans="1:10" hidden="1">
      <c r="A199" t="s">
        <v>49</v>
      </c>
      <c r="B199">
        <v>47.2</v>
      </c>
      <c r="C199">
        <v>33</v>
      </c>
      <c r="D199" t="s">
        <v>231</v>
      </c>
      <c r="E199" t="s">
        <v>233</v>
      </c>
      <c r="F199">
        <v>28.4</v>
      </c>
      <c r="G199" t="s">
        <v>232</v>
      </c>
      <c r="H199">
        <v>384.2</v>
      </c>
      <c r="I199" t="s">
        <v>44</v>
      </c>
      <c r="J199">
        <v>5</v>
      </c>
    </row>
    <row r="200" spans="1:10" hidden="1">
      <c r="A200" t="s">
        <v>50</v>
      </c>
      <c r="B200">
        <v>48</v>
      </c>
      <c r="C200">
        <v>33.4</v>
      </c>
      <c r="D200" t="s">
        <v>232</v>
      </c>
      <c r="E200" t="s">
        <v>233</v>
      </c>
      <c r="F200">
        <v>26.6</v>
      </c>
      <c r="G200" t="s">
        <v>232</v>
      </c>
      <c r="H200">
        <v>694.6</v>
      </c>
      <c r="I200" t="s">
        <v>44</v>
      </c>
      <c r="J200">
        <v>5</v>
      </c>
    </row>
    <row r="201" spans="1:10" hidden="1">
      <c r="A201" t="s">
        <v>51</v>
      </c>
      <c r="B201">
        <v>48</v>
      </c>
      <c r="C201">
        <v>33</v>
      </c>
      <c r="D201" t="s">
        <v>232</v>
      </c>
      <c r="E201" t="s">
        <v>233</v>
      </c>
      <c r="F201">
        <v>23.6666666666667</v>
      </c>
      <c r="G201" t="s">
        <v>232</v>
      </c>
      <c r="H201">
        <v>594</v>
      </c>
      <c r="I201" t="s">
        <v>44</v>
      </c>
      <c r="J201">
        <v>3</v>
      </c>
    </row>
    <row r="202" spans="1:10" hidden="1">
      <c r="A202" t="s">
        <v>52</v>
      </c>
      <c r="B202">
        <v>48</v>
      </c>
      <c r="C202">
        <v>31</v>
      </c>
      <c r="D202" t="s">
        <v>232</v>
      </c>
      <c r="E202" t="s">
        <v>233</v>
      </c>
      <c r="F202">
        <v>32.6666666666667</v>
      </c>
      <c r="G202" t="s">
        <v>232</v>
      </c>
      <c r="H202">
        <v>208</v>
      </c>
      <c r="I202" t="s">
        <v>44</v>
      </c>
      <c r="J202">
        <v>3</v>
      </c>
    </row>
    <row r="203" spans="1:10" hidden="1">
      <c r="A203" t="s">
        <v>53</v>
      </c>
      <c r="B203">
        <v>48</v>
      </c>
      <c r="C203">
        <v>33</v>
      </c>
      <c r="D203" t="s">
        <v>232</v>
      </c>
      <c r="E203" t="s">
        <v>233</v>
      </c>
      <c r="F203">
        <v>37</v>
      </c>
      <c r="G203" t="s">
        <v>232</v>
      </c>
      <c r="H203">
        <v>414</v>
      </c>
      <c r="I203" t="s">
        <v>44</v>
      </c>
      <c r="J203">
        <v>2</v>
      </c>
    </row>
    <row r="204" spans="1:10" hidden="1">
      <c r="A204" t="s">
        <v>54</v>
      </c>
      <c r="B204">
        <v>50.5</v>
      </c>
      <c r="C204">
        <v>30.3333333333333</v>
      </c>
      <c r="D204" t="s">
        <v>232</v>
      </c>
      <c r="E204" t="s">
        <v>233</v>
      </c>
      <c r="F204">
        <v>21.285714285714299</v>
      </c>
      <c r="G204" t="s">
        <v>231</v>
      </c>
      <c r="H204">
        <v>185</v>
      </c>
      <c r="I204" t="s">
        <v>44</v>
      </c>
      <c r="J204">
        <v>7</v>
      </c>
    </row>
    <row r="205" spans="1:10" hidden="1">
      <c r="A205" t="s">
        <v>55</v>
      </c>
      <c r="B205">
        <v>51.6</v>
      </c>
      <c r="C205">
        <v>32.4</v>
      </c>
      <c r="D205" t="s">
        <v>231</v>
      </c>
      <c r="E205" t="s">
        <v>233</v>
      </c>
      <c r="F205">
        <v>27.8</v>
      </c>
      <c r="G205" t="s">
        <v>232</v>
      </c>
      <c r="H205">
        <v>683.6</v>
      </c>
      <c r="I205" t="s">
        <v>44</v>
      </c>
      <c r="J205">
        <v>5</v>
      </c>
    </row>
    <row r="206" spans="1:10" hidden="1">
      <c r="A206" t="s">
        <v>56</v>
      </c>
      <c r="B206" t="s">
        <v>6</v>
      </c>
      <c r="C206">
        <v>29</v>
      </c>
      <c r="D206" t="s">
        <v>232</v>
      </c>
      <c r="E206" t="s">
        <v>233</v>
      </c>
      <c r="F206">
        <v>38</v>
      </c>
      <c r="G206" t="s">
        <v>232</v>
      </c>
      <c r="H206">
        <v>173</v>
      </c>
      <c r="I206" t="s">
        <v>44</v>
      </c>
      <c r="J206">
        <v>1</v>
      </c>
    </row>
    <row r="207" spans="1:10" hidden="1">
      <c r="A207" t="s">
        <v>57</v>
      </c>
      <c r="B207" t="s">
        <v>6</v>
      </c>
      <c r="C207">
        <v>40</v>
      </c>
      <c r="D207" t="s">
        <v>231</v>
      </c>
      <c r="E207" t="s">
        <v>233</v>
      </c>
      <c r="F207">
        <v>34</v>
      </c>
      <c r="G207" t="s">
        <v>231</v>
      </c>
      <c r="H207">
        <v>143</v>
      </c>
      <c r="I207" t="s">
        <v>44</v>
      </c>
      <c r="J207">
        <v>1</v>
      </c>
    </row>
    <row r="208" spans="1:10" hidden="1">
      <c r="A208" t="s">
        <v>58</v>
      </c>
      <c r="B208">
        <v>48</v>
      </c>
      <c r="C208">
        <v>30.3333333333333</v>
      </c>
      <c r="D208" t="s">
        <v>231</v>
      </c>
      <c r="E208" t="s">
        <v>233</v>
      </c>
      <c r="F208">
        <v>26.6666666666667</v>
      </c>
      <c r="G208" t="s">
        <v>231</v>
      </c>
      <c r="H208">
        <v>237.333333333333</v>
      </c>
      <c r="I208" t="s">
        <v>44</v>
      </c>
      <c r="J208">
        <v>3</v>
      </c>
    </row>
    <row r="209" spans="1:10" hidden="1">
      <c r="A209" t="s">
        <v>59</v>
      </c>
      <c r="B209">
        <v>48</v>
      </c>
      <c r="C209">
        <v>33</v>
      </c>
      <c r="D209" t="s">
        <v>231</v>
      </c>
      <c r="E209" t="s">
        <v>233</v>
      </c>
      <c r="F209">
        <v>30</v>
      </c>
      <c r="G209" t="s">
        <v>232</v>
      </c>
      <c r="H209">
        <v>547</v>
      </c>
      <c r="I209" t="s">
        <v>44</v>
      </c>
      <c r="J209">
        <v>1</v>
      </c>
    </row>
    <row r="210" spans="1:10" hidden="1">
      <c r="A210" t="s">
        <v>60</v>
      </c>
      <c r="B210">
        <v>52</v>
      </c>
      <c r="C210">
        <v>31.6</v>
      </c>
      <c r="D210" t="s">
        <v>231</v>
      </c>
      <c r="E210" t="s">
        <v>233</v>
      </c>
      <c r="F210">
        <v>30.8</v>
      </c>
      <c r="G210" t="s">
        <v>232</v>
      </c>
      <c r="H210">
        <v>162.6</v>
      </c>
      <c r="I210" t="s">
        <v>44</v>
      </c>
      <c r="J210">
        <v>5</v>
      </c>
    </row>
    <row r="211" spans="1:10" hidden="1">
      <c r="A211" t="s">
        <v>61</v>
      </c>
      <c r="B211">
        <v>57</v>
      </c>
      <c r="C211">
        <v>38</v>
      </c>
      <c r="D211" t="s">
        <v>232</v>
      </c>
      <c r="E211" t="s">
        <v>233</v>
      </c>
      <c r="F211">
        <v>29</v>
      </c>
      <c r="G211" t="s">
        <v>232</v>
      </c>
      <c r="H211">
        <v>934</v>
      </c>
      <c r="I211" t="s">
        <v>44</v>
      </c>
      <c r="J211">
        <v>1</v>
      </c>
    </row>
    <row r="212" spans="1:10" hidden="1">
      <c r="A212" t="s">
        <v>62</v>
      </c>
      <c r="B212">
        <v>51</v>
      </c>
      <c r="C212">
        <v>31</v>
      </c>
      <c r="D212" t="s">
        <v>231</v>
      </c>
      <c r="E212" t="s">
        <v>233</v>
      </c>
      <c r="F212">
        <v>27</v>
      </c>
      <c r="G212" t="s">
        <v>231</v>
      </c>
      <c r="H212">
        <v>308.33333333333297</v>
      </c>
      <c r="I212" t="s">
        <v>44</v>
      </c>
      <c r="J212">
        <v>3</v>
      </c>
    </row>
    <row r="213" spans="1:10" hidden="1">
      <c r="A213" t="s">
        <v>63</v>
      </c>
      <c r="B213">
        <v>60</v>
      </c>
      <c r="C213">
        <v>31</v>
      </c>
      <c r="D213" t="s">
        <v>231</v>
      </c>
      <c r="E213" t="s">
        <v>233</v>
      </c>
      <c r="F213">
        <v>22</v>
      </c>
      <c r="G213" t="s">
        <v>231</v>
      </c>
      <c r="H213">
        <v>22</v>
      </c>
      <c r="I213" t="s">
        <v>44</v>
      </c>
      <c r="J213">
        <v>2</v>
      </c>
    </row>
    <row r="214" spans="1:10" hidden="1">
      <c r="A214" t="s">
        <v>64</v>
      </c>
      <c r="B214">
        <v>47.5</v>
      </c>
      <c r="C214">
        <v>31.5</v>
      </c>
      <c r="D214" t="s">
        <v>231</v>
      </c>
      <c r="E214" t="s">
        <v>233</v>
      </c>
      <c r="F214">
        <v>34.25</v>
      </c>
      <c r="G214" t="s">
        <v>232</v>
      </c>
      <c r="H214">
        <v>314</v>
      </c>
      <c r="I214" t="s">
        <v>44</v>
      </c>
      <c r="J214">
        <v>4</v>
      </c>
    </row>
    <row r="215" spans="1:10" hidden="1">
      <c r="A215" t="s">
        <v>65</v>
      </c>
      <c r="B215">
        <v>57</v>
      </c>
      <c r="C215">
        <v>31.75</v>
      </c>
      <c r="D215" t="s">
        <v>231</v>
      </c>
      <c r="E215" t="s">
        <v>233</v>
      </c>
      <c r="F215">
        <v>27.8</v>
      </c>
      <c r="G215" t="s">
        <v>232</v>
      </c>
      <c r="H215">
        <v>131</v>
      </c>
      <c r="I215" t="s">
        <v>44</v>
      </c>
      <c r="J215">
        <v>5</v>
      </c>
    </row>
    <row r="216" spans="1:10" hidden="1">
      <c r="A216" t="s">
        <v>66</v>
      </c>
      <c r="B216" t="s">
        <v>6</v>
      </c>
      <c r="C216">
        <v>31</v>
      </c>
      <c r="D216" t="s">
        <v>232</v>
      </c>
      <c r="E216" t="s">
        <v>233</v>
      </c>
      <c r="F216">
        <v>13.5</v>
      </c>
      <c r="G216" t="s">
        <v>232</v>
      </c>
      <c r="H216">
        <v>77</v>
      </c>
      <c r="I216" t="s">
        <v>44</v>
      </c>
      <c r="J216">
        <v>2</v>
      </c>
    </row>
    <row r="217" spans="1:10" hidden="1">
      <c r="A217" t="s">
        <v>67</v>
      </c>
      <c r="B217" t="s">
        <v>6</v>
      </c>
      <c r="C217">
        <v>31</v>
      </c>
      <c r="D217" t="s">
        <v>231</v>
      </c>
      <c r="E217" t="s">
        <v>233</v>
      </c>
      <c r="F217">
        <v>35</v>
      </c>
      <c r="G217" t="s">
        <v>232</v>
      </c>
      <c r="H217">
        <v>375.33333333333297</v>
      </c>
      <c r="I217" t="s">
        <v>44</v>
      </c>
      <c r="J217">
        <v>3</v>
      </c>
    </row>
    <row r="218" spans="1:10" hidden="1">
      <c r="A218" t="s">
        <v>68</v>
      </c>
      <c r="B218" t="s">
        <v>6</v>
      </c>
      <c r="C218">
        <v>33</v>
      </c>
      <c r="D218" t="s">
        <v>231</v>
      </c>
      <c r="E218" t="s">
        <v>233</v>
      </c>
      <c r="F218">
        <v>25</v>
      </c>
      <c r="G218" t="s">
        <v>231</v>
      </c>
      <c r="H218">
        <v>23</v>
      </c>
      <c r="I218" t="s">
        <v>44</v>
      </c>
      <c r="J218">
        <v>1</v>
      </c>
    </row>
    <row r="219" spans="1:10" hidden="1">
      <c r="A219" t="s">
        <v>69</v>
      </c>
      <c r="B219" t="s">
        <v>6</v>
      </c>
      <c r="C219">
        <v>29</v>
      </c>
      <c r="D219" t="s">
        <v>232</v>
      </c>
      <c r="E219" t="s">
        <v>233</v>
      </c>
      <c r="F219">
        <v>26.5</v>
      </c>
      <c r="G219" t="s">
        <v>231</v>
      </c>
      <c r="H219">
        <v>126</v>
      </c>
      <c r="I219" t="s">
        <v>44</v>
      </c>
      <c r="J219">
        <v>4</v>
      </c>
    </row>
    <row r="220" spans="1:10" hidden="1">
      <c r="A220" t="s">
        <v>70</v>
      </c>
      <c r="B220">
        <v>57</v>
      </c>
      <c r="C220">
        <v>35</v>
      </c>
      <c r="D220" t="s">
        <v>232</v>
      </c>
      <c r="E220" t="s">
        <v>233</v>
      </c>
      <c r="F220">
        <v>36</v>
      </c>
      <c r="G220" t="s">
        <v>232</v>
      </c>
      <c r="H220">
        <v>181</v>
      </c>
      <c r="I220" t="s">
        <v>44</v>
      </c>
      <c r="J220">
        <v>1</v>
      </c>
    </row>
    <row r="221" spans="1:10" hidden="1">
      <c r="A221">
        <v>702</v>
      </c>
      <c r="B221">
        <v>150.888888888889</v>
      </c>
      <c r="C221">
        <v>73.8888888888889</v>
      </c>
      <c r="D221" t="s">
        <v>232</v>
      </c>
      <c r="E221" t="s">
        <v>234</v>
      </c>
      <c r="F221" t="s">
        <v>6</v>
      </c>
      <c r="G221" t="s">
        <v>232</v>
      </c>
      <c r="H221">
        <v>67.8888888888889</v>
      </c>
      <c r="I221" t="s">
        <v>1</v>
      </c>
      <c r="J221">
        <v>9</v>
      </c>
    </row>
    <row r="222" spans="1:10" hidden="1">
      <c r="A222">
        <v>703</v>
      </c>
      <c r="B222">
        <v>152.555555555556</v>
      </c>
      <c r="C222">
        <v>78.1111111111111</v>
      </c>
      <c r="D222" t="s">
        <v>231</v>
      </c>
      <c r="E222" t="s">
        <v>234</v>
      </c>
      <c r="F222" t="s">
        <v>6</v>
      </c>
      <c r="G222" t="s">
        <v>232</v>
      </c>
      <c r="H222">
        <v>62.1111111111111</v>
      </c>
      <c r="I222" t="s">
        <v>1</v>
      </c>
      <c r="J222">
        <v>9</v>
      </c>
    </row>
    <row r="223" spans="1:10" hidden="1">
      <c r="A223">
        <v>704</v>
      </c>
      <c r="B223">
        <v>150.40625</v>
      </c>
      <c r="C223">
        <v>67</v>
      </c>
      <c r="D223" t="s">
        <v>231</v>
      </c>
      <c r="E223" t="s">
        <v>234</v>
      </c>
      <c r="F223" t="s">
        <v>6</v>
      </c>
      <c r="G223" t="s">
        <v>232</v>
      </c>
      <c r="H223">
        <v>26.96875</v>
      </c>
      <c r="I223" t="s">
        <v>1</v>
      </c>
      <c r="J223">
        <v>32</v>
      </c>
    </row>
    <row r="224" spans="1:10" hidden="1">
      <c r="A224">
        <v>705</v>
      </c>
      <c r="B224">
        <v>152.416666666667</v>
      </c>
      <c r="C224">
        <v>67</v>
      </c>
      <c r="D224" t="s">
        <v>232</v>
      </c>
      <c r="E224" t="s">
        <v>234</v>
      </c>
      <c r="F224" t="s">
        <v>6</v>
      </c>
      <c r="G224" t="s">
        <v>232</v>
      </c>
      <c r="H224">
        <v>20.6666666666667</v>
      </c>
      <c r="I224" t="s">
        <v>1</v>
      </c>
      <c r="J224">
        <v>12</v>
      </c>
    </row>
    <row r="225" spans="1:10" hidden="1">
      <c r="A225">
        <v>706</v>
      </c>
      <c r="B225">
        <v>148.375</v>
      </c>
      <c r="C225">
        <v>73.1666666666667</v>
      </c>
      <c r="D225" t="s">
        <v>232</v>
      </c>
      <c r="E225" t="s">
        <v>234</v>
      </c>
      <c r="F225" t="s">
        <v>6</v>
      </c>
      <c r="G225" t="s">
        <v>232</v>
      </c>
      <c r="H225">
        <v>20.75</v>
      </c>
      <c r="I225" t="s">
        <v>44</v>
      </c>
      <c r="J225">
        <v>24</v>
      </c>
    </row>
    <row r="226" spans="1:10" hidden="1">
      <c r="A226">
        <v>707</v>
      </c>
      <c r="B226">
        <v>151</v>
      </c>
      <c r="C226">
        <v>71.909090909090907</v>
      </c>
      <c r="D226" t="s">
        <v>232</v>
      </c>
      <c r="E226" t="s">
        <v>234</v>
      </c>
      <c r="F226" t="s">
        <v>6</v>
      </c>
      <c r="G226" t="s">
        <v>232</v>
      </c>
      <c r="H226">
        <v>26.260869565217401</v>
      </c>
      <c r="I226" t="s">
        <v>1</v>
      </c>
      <c r="J226">
        <v>23</v>
      </c>
    </row>
    <row r="227" spans="1:10" hidden="1">
      <c r="A227">
        <v>708</v>
      </c>
      <c r="B227">
        <v>151.916666666667</v>
      </c>
      <c r="C227">
        <v>78</v>
      </c>
      <c r="D227" t="s">
        <v>232</v>
      </c>
      <c r="E227" t="s">
        <v>234</v>
      </c>
      <c r="F227" t="s">
        <v>6</v>
      </c>
      <c r="G227" t="s">
        <v>232</v>
      </c>
      <c r="H227">
        <v>43.8333333333333</v>
      </c>
      <c r="I227" t="s">
        <v>1</v>
      </c>
      <c r="J227">
        <v>12</v>
      </c>
    </row>
    <row r="228" spans="1:10" hidden="1">
      <c r="A228">
        <v>709</v>
      </c>
      <c r="B228">
        <v>154.80000000000001</v>
      </c>
      <c r="C228">
        <v>111.8</v>
      </c>
      <c r="D228" t="s">
        <v>232</v>
      </c>
      <c r="E228" t="s">
        <v>234</v>
      </c>
      <c r="F228" t="s">
        <v>6</v>
      </c>
      <c r="G228" t="s">
        <v>232</v>
      </c>
      <c r="H228">
        <v>32.799999999999997</v>
      </c>
      <c r="I228" t="s">
        <v>1</v>
      </c>
      <c r="J228">
        <v>5</v>
      </c>
    </row>
    <row r="229" spans="1:10" hidden="1">
      <c r="A229">
        <v>711</v>
      </c>
      <c r="B229">
        <v>149</v>
      </c>
      <c r="C229">
        <v>67</v>
      </c>
      <c r="D229" t="s">
        <v>232</v>
      </c>
      <c r="E229" t="s">
        <v>234</v>
      </c>
      <c r="F229" t="s">
        <v>6</v>
      </c>
      <c r="G229" t="s">
        <v>232</v>
      </c>
      <c r="H229">
        <v>35.285714285714299</v>
      </c>
      <c r="I229" t="s">
        <v>44</v>
      </c>
      <c r="J229">
        <v>7</v>
      </c>
    </row>
    <row r="230" spans="1:10" hidden="1">
      <c r="A230">
        <v>713</v>
      </c>
      <c r="B230">
        <v>152.25</v>
      </c>
      <c r="C230">
        <v>76.5</v>
      </c>
      <c r="D230" t="s">
        <v>232</v>
      </c>
      <c r="E230" t="s">
        <v>234</v>
      </c>
      <c r="F230" t="s">
        <v>6</v>
      </c>
      <c r="G230" t="s">
        <v>232</v>
      </c>
      <c r="H230">
        <v>44.75</v>
      </c>
      <c r="I230" t="s">
        <v>1</v>
      </c>
      <c r="J230">
        <v>4</v>
      </c>
    </row>
    <row r="231" spans="1:10" hidden="1">
      <c r="A231">
        <v>717</v>
      </c>
      <c r="B231">
        <v>149.69999999999999</v>
      </c>
      <c r="C231">
        <v>72.7</v>
      </c>
      <c r="D231" t="s">
        <v>231</v>
      </c>
      <c r="E231" t="s">
        <v>234</v>
      </c>
      <c r="F231" t="s">
        <v>6</v>
      </c>
      <c r="G231" t="s">
        <v>232</v>
      </c>
      <c r="H231">
        <v>15.2</v>
      </c>
      <c r="I231" t="s">
        <v>1</v>
      </c>
      <c r="J231">
        <v>20</v>
      </c>
    </row>
    <row r="232" spans="1:10" hidden="1">
      <c r="A232">
        <v>718</v>
      </c>
      <c r="B232">
        <v>151.4</v>
      </c>
      <c r="C232">
        <v>67.380952380952394</v>
      </c>
      <c r="D232" t="s">
        <v>231</v>
      </c>
      <c r="E232" t="s">
        <v>234</v>
      </c>
      <c r="F232" t="s">
        <v>6</v>
      </c>
      <c r="G232" t="s">
        <v>232</v>
      </c>
      <c r="H232">
        <v>22.952380952380999</v>
      </c>
      <c r="I232" t="s">
        <v>1</v>
      </c>
      <c r="J232">
        <v>21</v>
      </c>
    </row>
    <row r="233" spans="1:10" hidden="1">
      <c r="A233">
        <v>721</v>
      </c>
      <c r="B233">
        <v>150.9375</v>
      </c>
      <c r="C233">
        <v>67</v>
      </c>
      <c r="D233" t="s">
        <v>231</v>
      </c>
      <c r="E233" t="s">
        <v>234</v>
      </c>
      <c r="F233" t="s">
        <v>6</v>
      </c>
      <c r="G233" t="s">
        <v>232</v>
      </c>
      <c r="H233">
        <v>19.882352941176499</v>
      </c>
      <c r="I233" t="s">
        <v>1</v>
      </c>
      <c r="J233">
        <v>17</v>
      </c>
    </row>
    <row r="234" spans="1:10" hidden="1">
      <c r="A234">
        <v>722</v>
      </c>
      <c r="B234">
        <v>150.5</v>
      </c>
      <c r="C234">
        <v>68.727272727272705</v>
      </c>
      <c r="D234" t="s">
        <v>231</v>
      </c>
      <c r="E234" t="s">
        <v>234</v>
      </c>
      <c r="F234" t="s">
        <v>6</v>
      </c>
      <c r="G234" t="s">
        <v>232</v>
      </c>
      <c r="H234">
        <v>18.636363636363601</v>
      </c>
      <c r="I234" t="s">
        <v>1</v>
      </c>
      <c r="J234">
        <v>22</v>
      </c>
    </row>
    <row r="235" spans="1:10" hidden="1">
      <c r="A235">
        <v>724</v>
      </c>
      <c r="B235">
        <v>150.14814814814801</v>
      </c>
      <c r="C235">
        <v>67</v>
      </c>
      <c r="D235" t="s">
        <v>231</v>
      </c>
      <c r="E235" t="s">
        <v>234</v>
      </c>
      <c r="F235" t="s">
        <v>6</v>
      </c>
      <c r="G235" t="s">
        <v>232</v>
      </c>
      <c r="H235">
        <v>28.074074074074101</v>
      </c>
      <c r="I235" t="s">
        <v>1</v>
      </c>
      <c r="J235">
        <v>27</v>
      </c>
    </row>
    <row r="236" spans="1:10" hidden="1">
      <c r="A236">
        <v>726</v>
      </c>
      <c r="B236">
        <v>148.19999999999999</v>
      </c>
      <c r="C236">
        <v>67.8</v>
      </c>
      <c r="D236" t="s">
        <v>232</v>
      </c>
      <c r="E236" t="s">
        <v>234</v>
      </c>
      <c r="F236" t="s">
        <v>6</v>
      </c>
      <c r="G236" t="s">
        <v>232</v>
      </c>
      <c r="H236">
        <v>56.3</v>
      </c>
      <c r="I236" t="s">
        <v>44</v>
      </c>
      <c r="J236">
        <v>10</v>
      </c>
    </row>
    <row r="237" spans="1:10" hidden="1">
      <c r="A237">
        <v>727</v>
      </c>
      <c r="B237">
        <v>150.75</v>
      </c>
      <c r="C237">
        <v>67.400000000000006</v>
      </c>
      <c r="D237" t="s">
        <v>232</v>
      </c>
      <c r="E237" t="s">
        <v>234</v>
      </c>
      <c r="F237" t="s">
        <v>6</v>
      </c>
      <c r="G237" t="s">
        <v>232</v>
      </c>
      <c r="H237">
        <v>21.55</v>
      </c>
      <c r="I237" t="s">
        <v>1</v>
      </c>
      <c r="J237">
        <v>20</v>
      </c>
    </row>
    <row r="238" spans="1:10" hidden="1">
      <c r="A238">
        <v>728</v>
      </c>
      <c r="B238">
        <v>149.066666666667</v>
      </c>
      <c r="C238">
        <v>72.733333333333306</v>
      </c>
      <c r="D238" t="s">
        <v>232</v>
      </c>
      <c r="E238" t="s">
        <v>234</v>
      </c>
      <c r="F238" t="s">
        <v>6</v>
      </c>
      <c r="G238" t="s">
        <v>232</v>
      </c>
      <c r="H238">
        <v>18.266666666666701</v>
      </c>
      <c r="I238" t="s">
        <v>44</v>
      </c>
      <c r="J238">
        <v>15</v>
      </c>
    </row>
    <row r="239" spans="1:10" hidden="1">
      <c r="A239">
        <v>731</v>
      </c>
      <c r="B239">
        <v>150.15384615384599</v>
      </c>
      <c r="C239">
        <v>79.615384615384599</v>
      </c>
      <c r="D239" t="s">
        <v>232</v>
      </c>
      <c r="E239" t="s">
        <v>234</v>
      </c>
      <c r="F239" t="s">
        <v>6</v>
      </c>
      <c r="G239" t="s">
        <v>232</v>
      </c>
      <c r="H239">
        <v>27.384615384615401</v>
      </c>
      <c r="I239" t="s">
        <v>44</v>
      </c>
      <c r="J239">
        <v>13</v>
      </c>
    </row>
    <row r="240" spans="1:10" hidden="1">
      <c r="A240">
        <v>733</v>
      </c>
      <c r="B240">
        <v>148</v>
      </c>
      <c r="C240">
        <v>72</v>
      </c>
      <c r="D240" t="s">
        <v>231</v>
      </c>
      <c r="E240" t="s">
        <v>234</v>
      </c>
      <c r="F240" t="s">
        <v>6</v>
      </c>
      <c r="G240" t="s">
        <v>232</v>
      </c>
      <c r="H240">
        <v>35.266666666666701</v>
      </c>
      <c r="I240" t="s">
        <v>44</v>
      </c>
      <c r="J240">
        <v>15</v>
      </c>
    </row>
    <row r="241" spans="1:10" hidden="1">
      <c r="A241">
        <v>734</v>
      </c>
      <c r="B241">
        <v>149.470588235294</v>
      </c>
      <c r="C241">
        <v>74.176470588235304</v>
      </c>
      <c r="D241" t="s">
        <v>232</v>
      </c>
      <c r="E241" t="s">
        <v>234</v>
      </c>
      <c r="F241" t="s">
        <v>6</v>
      </c>
      <c r="G241" t="s">
        <v>232</v>
      </c>
      <c r="H241">
        <v>21.411764705882401</v>
      </c>
      <c r="I241" t="s">
        <v>1</v>
      </c>
      <c r="J241">
        <v>17</v>
      </c>
    </row>
    <row r="242" spans="1:10" hidden="1">
      <c r="A242">
        <v>736</v>
      </c>
      <c r="B242">
        <v>157</v>
      </c>
      <c r="C242">
        <v>102</v>
      </c>
      <c r="D242" t="s">
        <v>232</v>
      </c>
      <c r="E242" t="s">
        <v>234</v>
      </c>
      <c r="F242" t="s">
        <v>6</v>
      </c>
      <c r="G242" t="s">
        <v>232</v>
      </c>
      <c r="H242">
        <v>4</v>
      </c>
      <c r="I242" t="s">
        <v>1</v>
      </c>
      <c r="J242">
        <v>3</v>
      </c>
    </row>
    <row r="243" spans="1:10" hidden="1">
      <c r="A243">
        <v>738</v>
      </c>
      <c r="B243">
        <v>149</v>
      </c>
      <c r="C243">
        <v>73.3333333333333</v>
      </c>
      <c r="D243" t="s">
        <v>232</v>
      </c>
      <c r="E243" t="s">
        <v>234</v>
      </c>
      <c r="F243" t="s">
        <v>6</v>
      </c>
      <c r="G243" t="s">
        <v>232</v>
      </c>
      <c r="H243">
        <v>18.6666666666667</v>
      </c>
      <c r="I243" t="s">
        <v>1</v>
      </c>
      <c r="J243">
        <v>6</v>
      </c>
    </row>
    <row r="244" spans="1:10" hidden="1">
      <c r="A244">
        <v>739</v>
      </c>
      <c r="B244">
        <v>152</v>
      </c>
      <c r="C244">
        <v>79.5</v>
      </c>
      <c r="D244" t="s">
        <v>232</v>
      </c>
      <c r="E244" t="s">
        <v>234</v>
      </c>
      <c r="F244" t="s">
        <v>6</v>
      </c>
      <c r="G244" t="s">
        <v>232</v>
      </c>
      <c r="H244">
        <v>37</v>
      </c>
      <c r="I244" t="s">
        <v>1</v>
      </c>
      <c r="J244">
        <v>8</v>
      </c>
    </row>
    <row r="245" spans="1:10" hidden="1">
      <c r="A245">
        <v>740</v>
      </c>
      <c r="B245">
        <v>151.61538461538501</v>
      </c>
      <c r="C245">
        <v>83.428571428571402</v>
      </c>
      <c r="D245" t="s">
        <v>231</v>
      </c>
      <c r="E245" t="s">
        <v>234</v>
      </c>
      <c r="F245" t="s">
        <v>6</v>
      </c>
      <c r="G245" t="s">
        <v>232</v>
      </c>
      <c r="H245">
        <v>26</v>
      </c>
      <c r="I245" t="s">
        <v>1</v>
      </c>
      <c r="J245">
        <v>14</v>
      </c>
    </row>
    <row r="246" spans="1:10" hidden="1">
      <c r="A246">
        <v>741</v>
      </c>
      <c r="B246">
        <v>152.5</v>
      </c>
      <c r="C246">
        <v>67.8888888888889</v>
      </c>
      <c r="D246" t="s">
        <v>232</v>
      </c>
      <c r="E246" t="s">
        <v>234</v>
      </c>
      <c r="F246" t="s">
        <v>6</v>
      </c>
      <c r="G246" t="s">
        <v>232</v>
      </c>
      <c r="H246">
        <v>6.8888888888888902</v>
      </c>
      <c r="I246" t="s">
        <v>1</v>
      </c>
      <c r="J246">
        <v>9</v>
      </c>
    </row>
    <row r="247" spans="1:10" hidden="1">
      <c r="A247">
        <v>744</v>
      </c>
      <c r="B247">
        <v>150</v>
      </c>
      <c r="C247">
        <v>69.285714285714306</v>
      </c>
      <c r="D247" t="s">
        <v>232</v>
      </c>
      <c r="E247" t="s">
        <v>234</v>
      </c>
      <c r="F247" t="s">
        <v>6</v>
      </c>
      <c r="G247" t="s">
        <v>232</v>
      </c>
      <c r="H247">
        <v>31</v>
      </c>
      <c r="I247" t="s">
        <v>1</v>
      </c>
      <c r="J247">
        <v>7</v>
      </c>
    </row>
    <row r="248" spans="1:10" hidden="1">
      <c r="A248">
        <v>745</v>
      </c>
      <c r="B248">
        <v>147.388888888889</v>
      </c>
      <c r="C248">
        <v>75.117647058823493</v>
      </c>
      <c r="D248" t="s">
        <v>232</v>
      </c>
      <c r="E248" t="s">
        <v>234</v>
      </c>
      <c r="F248" t="s">
        <v>6</v>
      </c>
      <c r="G248" t="s">
        <v>232</v>
      </c>
      <c r="H248">
        <v>35.3333333333333</v>
      </c>
      <c r="I248" t="s">
        <v>44</v>
      </c>
      <c r="J248">
        <v>18</v>
      </c>
    </row>
    <row r="249" spans="1:10" hidden="1">
      <c r="A249">
        <v>746</v>
      </c>
      <c r="B249">
        <v>148.583333333333</v>
      </c>
      <c r="C249">
        <v>74.6666666666667</v>
      </c>
      <c r="D249" t="s">
        <v>231</v>
      </c>
      <c r="E249" t="s">
        <v>234</v>
      </c>
      <c r="F249" t="s">
        <v>6</v>
      </c>
      <c r="G249" t="s">
        <v>232</v>
      </c>
      <c r="H249">
        <v>39</v>
      </c>
      <c r="I249" t="s">
        <v>44</v>
      </c>
      <c r="J249">
        <v>12</v>
      </c>
    </row>
    <row r="250" spans="1:10" hidden="1">
      <c r="A250">
        <v>747</v>
      </c>
      <c r="B250">
        <v>147.63157894736801</v>
      </c>
      <c r="C250">
        <v>78.789473684210506</v>
      </c>
      <c r="D250" t="s">
        <v>231</v>
      </c>
      <c r="E250" t="s">
        <v>234</v>
      </c>
      <c r="F250" t="s">
        <v>6</v>
      </c>
      <c r="G250" t="s">
        <v>232</v>
      </c>
      <c r="H250">
        <v>39.368421052631597</v>
      </c>
      <c r="I250" t="s">
        <v>44</v>
      </c>
      <c r="J250">
        <v>19</v>
      </c>
    </row>
    <row r="251" spans="1:10" hidden="1">
      <c r="A251">
        <v>748</v>
      </c>
      <c r="B251">
        <v>152.84615384615401</v>
      </c>
      <c r="C251">
        <v>92.411764705882305</v>
      </c>
      <c r="D251" t="s">
        <v>231</v>
      </c>
      <c r="E251" t="s">
        <v>234</v>
      </c>
      <c r="F251" t="s">
        <v>6</v>
      </c>
      <c r="G251" t="s">
        <v>232</v>
      </c>
      <c r="H251">
        <v>27.9411764705882</v>
      </c>
      <c r="I251" t="s">
        <v>1</v>
      </c>
      <c r="J251">
        <v>17</v>
      </c>
    </row>
    <row r="252" spans="1:10" hidden="1">
      <c r="A252">
        <v>754</v>
      </c>
      <c r="B252">
        <v>147.333333333333</v>
      </c>
      <c r="C252">
        <v>74.6666666666667</v>
      </c>
      <c r="D252" t="s">
        <v>232</v>
      </c>
      <c r="E252" t="s">
        <v>234</v>
      </c>
      <c r="F252" t="s">
        <v>6</v>
      </c>
      <c r="G252" t="s">
        <v>232</v>
      </c>
      <c r="H252">
        <v>46.5</v>
      </c>
      <c r="I252" t="s">
        <v>44</v>
      </c>
      <c r="J252">
        <v>6</v>
      </c>
    </row>
    <row r="253" spans="1:10" hidden="1">
      <c r="A253">
        <v>755</v>
      </c>
      <c r="B253">
        <v>151.15384615384599</v>
      </c>
      <c r="C253">
        <v>70.538461538461505</v>
      </c>
      <c r="D253" t="s">
        <v>231</v>
      </c>
      <c r="E253" t="s">
        <v>234</v>
      </c>
      <c r="F253" t="s">
        <v>6</v>
      </c>
      <c r="G253" t="s">
        <v>232</v>
      </c>
      <c r="H253">
        <v>23.615384615384599</v>
      </c>
      <c r="I253" t="s">
        <v>1</v>
      </c>
      <c r="J253">
        <v>13</v>
      </c>
    </row>
    <row r="254" spans="1:10" hidden="1">
      <c r="A254">
        <v>759</v>
      </c>
      <c r="B254">
        <v>147</v>
      </c>
      <c r="C254">
        <v>67</v>
      </c>
      <c r="D254" t="s">
        <v>232</v>
      </c>
      <c r="E254" t="s">
        <v>234</v>
      </c>
      <c r="F254" t="s">
        <v>6</v>
      </c>
      <c r="G254" t="s">
        <v>232</v>
      </c>
      <c r="H254">
        <v>48</v>
      </c>
      <c r="I254" t="s">
        <v>44</v>
      </c>
      <c r="J254">
        <v>15</v>
      </c>
    </row>
    <row r="255" spans="1:10" hidden="1">
      <c r="A255">
        <v>761</v>
      </c>
      <c r="B255">
        <v>149.57142857142901</v>
      </c>
      <c r="C255">
        <v>68.142857142857096</v>
      </c>
      <c r="D255" t="s">
        <v>232</v>
      </c>
      <c r="E255" t="s">
        <v>234</v>
      </c>
      <c r="F255" t="s">
        <v>6</v>
      </c>
      <c r="G255" t="s">
        <v>232</v>
      </c>
      <c r="H255">
        <v>19.8571428571429</v>
      </c>
      <c r="I255" t="s">
        <v>1</v>
      </c>
      <c r="J255">
        <v>7</v>
      </c>
    </row>
    <row r="256" spans="1:10" hidden="1">
      <c r="A256">
        <v>762</v>
      </c>
      <c r="B256">
        <v>154.1</v>
      </c>
      <c r="C256">
        <v>84.3333333333333</v>
      </c>
      <c r="D256" t="s">
        <v>231</v>
      </c>
      <c r="E256" t="s">
        <v>234</v>
      </c>
      <c r="F256" t="s">
        <v>6</v>
      </c>
      <c r="G256" t="s">
        <v>232</v>
      </c>
      <c r="H256">
        <v>47.7</v>
      </c>
      <c r="I256" t="s">
        <v>1</v>
      </c>
      <c r="J256">
        <v>10</v>
      </c>
    </row>
    <row r="257" spans="1:10" hidden="1">
      <c r="A257">
        <v>765</v>
      </c>
      <c r="B257">
        <v>147.25</v>
      </c>
      <c r="C257">
        <v>67</v>
      </c>
      <c r="D257" t="s">
        <v>231</v>
      </c>
      <c r="E257" t="s">
        <v>234</v>
      </c>
      <c r="F257" t="s">
        <v>6</v>
      </c>
      <c r="G257" t="s">
        <v>232</v>
      </c>
      <c r="H257">
        <v>154.75</v>
      </c>
      <c r="I257" t="s">
        <v>44</v>
      </c>
      <c r="J257">
        <v>4</v>
      </c>
    </row>
    <row r="258" spans="1:10" hidden="1">
      <c r="A258">
        <v>766</v>
      </c>
      <c r="B258">
        <v>154</v>
      </c>
      <c r="C258">
        <v>68.142857142857096</v>
      </c>
      <c r="D258" t="s">
        <v>231</v>
      </c>
      <c r="E258" t="s">
        <v>234</v>
      </c>
      <c r="F258" t="s">
        <v>6</v>
      </c>
      <c r="G258" t="s">
        <v>232</v>
      </c>
      <c r="H258">
        <v>68</v>
      </c>
      <c r="I258" t="s">
        <v>1</v>
      </c>
      <c r="J258">
        <v>7</v>
      </c>
    </row>
    <row r="259" spans="1:10" hidden="1">
      <c r="A259">
        <v>767</v>
      </c>
      <c r="B259">
        <v>154.25</v>
      </c>
      <c r="C259">
        <v>82.5</v>
      </c>
      <c r="D259" t="s">
        <v>232</v>
      </c>
      <c r="E259" t="s">
        <v>234</v>
      </c>
      <c r="F259" t="s">
        <v>6</v>
      </c>
      <c r="G259" t="s">
        <v>232</v>
      </c>
      <c r="H259">
        <v>18.25</v>
      </c>
      <c r="I259" t="s">
        <v>1</v>
      </c>
      <c r="J259">
        <v>8</v>
      </c>
    </row>
    <row r="260" spans="1:10" hidden="1">
      <c r="A260">
        <v>768</v>
      </c>
      <c r="B260">
        <v>148.45454545454501</v>
      </c>
      <c r="C260">
        <v>69.923076923076906</v>
      </c>
      <c r="D260" t="s">
        <v>232</v>
      </c>
      <c r="E260" t="s">
        <v>234</v>
      </c>
      <c r="F260" t="s">
        <v>6</v>
      </c>
      <c r="G260" t="s">
        <v>232</v>
      </c>
      <c r="H260">
        <v>48.923076923076898</v>
      </c>
      <c r="I260" t="s">
        <v>44</v>
      </c>
      <c r="J260">
        <v>13</v>
      </c>
    </row>
    <row r="261" spans="1:10" hidden="1">
      <c r="A261">
        <v>769</v>
      </c>
      <c r="B261">
        <v>150.76470588235301</v>
      </c>
      <c r="C261">
        <v>76.7777777777778</v>
      </c>
      <c r="D261" t="s">
        <v>232</v>
      </c>
      <c r="E261" t="s">
        <v>234</v>
      </c>
      <c r="F261" t="s">
        <v>6</v>
      </c>
      <c r="G261" t="s">
        <v>232</v>
      </c>
      <c r="H261">
        <v>31.3888888888889</v>
      </c>
      <c r="I261" t="s">
        <v>1</v>
      </c>
      <c r="J261">
        <v>18</v>
      </c>
    </row>
    <row r="262" spans="1:10" hidden="1">
      <c r="A262">
        <v>770</v>
      </c>
      <c r="B262">
        <v>150.058823529412</v>
      </c>
      <c r="C262">
        <v>70.875</v>
      </c>
      <c r="D262" t="s">
        <v>232</v>
      </c>
      <c r="E262" t="s">
        <v>234</v>
      </c>
      <c r="F262" t="s">
        <v>6</v>
      </c>
      <c r="G262" t="s">
        <v>232</v>
      </c>
      <c r="H262">
        <v>25.705882352941199</v>
      </c>
      <c r="I262" t="s">
        <v>44</v>
      </c>
      <c r="J262">
        <v>17</v>
      </c>
    </row>
    <row r="263" spans="1:10" hidden="1">
      <c r="A263">
        <v>771</v>
      </c>
      <c r="B263">
        <v>152.07142857142901</v>
      </c>
      <c r="C263">
        <v>70.857142857142904</v>
      </c>
      <c r="D263" t="s">
        <v>231</v>
      </c>
      <c r="E263" t="s">
        <v>234</v>
      </c>
      <c r="F263" t="s">
        <v>6</v>
      </c>
      <c r="G263" t="s">
        <v>232</v>
      </c>
      <c r="H263">
        <v>34.142857142857103</v>
      </c>
      <c r="I263" t="s">
        <v>1</v>
      </c>
      <c r="J263">
        <v>14</v>
      </c>
    </row>
    <row r="264" spans="1:10" hidden="1">
      <c r="A264">
        <v>772</v>
      </c>
      <c r="B264">
        <v>148.111111111111</v>
      </c>
      <c r="C264">
        <v>67.8888888888889</v>
      </c>
      <c r="D264" t="s">
        <v>231</v>
      </c>
      <c r="E264" t="s">
        <v>234</v>
      </c>
      <c r="F264" t="s">
        <v>6</v>
      </c>
      <c r="G264" t="s">
        <v>232</v>
      </c>
      <c r="H264">
        <v>37.6666666666667</v>
      </c>
      <c r="I264" t="s">
        <v>44</v>
      </c>
      <c r="J264">
        <v>9</v>
      </c>
    </row>
    <row r="265" spans="1:10" hidden="1">
      <c r="A265">
        <v>773</v>
      </c>
      <c r="B265">
        <v>151.81818181818201</v>
      </c>
      <c r="C265">
        <v>75.3333333333333</v>
      </c>
      <c r="D265" t="s">
        <v>232</v>
      </c>
      <c r="E265" t="s">
        <v>234</v>
      </c>
      <c r="F265" t="s">
        <v>6</v>
      </c>
      <c r="G265" t="s">
        <v>232</v>
      </c>
      <c r="H265">
        <v>43</v>
      </c>
      <c r="I265" t="s">
        <v>1</v>
      </c>
      <c r="J265">
        <v>12</v>
      </c>
    </row>
    <row r="266" spans="1:10" hidden="1">
      <c r="A266">
        <v>774</v>
      </c>
      <c r="B266">
        <v>148.875</v>
      </c>
      <c r="C266">
        <v>72.428571428571402</v>
      </c>
      <c r="D266" t="s">
        <v>231</v>
      </c>
      <c r="E266" t="s">
        <v>234</v>
      </c>
      <c r="F266" t="s">
        <v>6</v>
      </c>
      <c r="G266" t="s">
        <v>232</v>
      </c>
      <c r="H266">
        <v>94.375</v>
      </c>
      <c r="I266" t="s">
        <v>44</v>
      </c>
      <c r="J266">
        <v>8</v>
      </c>
    </row>
    <row r="267" spans="1:10" hidden="1">
      <c r="A267">
        <v>775</v>
      </c>
      <c r="B267">
        <v>146.91304347826099</v>
      </c>
      <c r="C267">
        <v>67.347826086956502</v>
      </c>
      <c r="D267" t="s">
        <v>231</v>
      </c>
      <c r="E267" t="s">
        <v>234</v>
      </c>
      <c r="F267" t="s">
        <v>6</v>
      </c>
      <c r="G267" t="s">
        <v>232</v>
      </c>
      <c r="H267">
        <v>29.913043478260899</v>
      </c>
      <c r="I267" t="s">
        <v>44</v>
      </c>
      <c r="J267">
        <v>23</v>
      </c>
    </row>
    <row r="268" spans="1:10" hidden="1">
      <c r="A268">
        <v>779</v>
      </c>
      <c r="B268">
        <v>151</v>
      </c>
      <c r="C268">
        <v>70.2</v>
      </c>
      <c r="D268" t="s">
        <v>231</v>
      </c>
      <c r="E268" t="s">
        <v>234</v>
      </c>
      <c r="F268" t="s">
        <v>6</v>
      </c>
      <c r="G268" t="s">
        <v>232</v>
      </c>
      <c r="H268">
        <v>13.8</v>
      </c>
      <c r="I268" t="s">
        <v>1</v>
      </c>
      <c r="J268">
        <v>5</v>
      </c>
    </row>
    <row r="269" spans="1:10" hidden="1">
      <c r="A269">
        <v>780</v>
      </c>
      <c r="B269">
        <v>147.4</v>
      </c>
      <c r="C269">
        <v>74.599999999999994</v>
      </c>
      <c r="D269" t="s">
        <v>232</v>
      </c>
      <c r="E269" t="s">
        <v>234</v>
      </c>
      <c r="F269" t="s">
        <v>6</v>
      </c>
      <c r="G269" t="s">
        <v>232</v>
      </c>
      <c r="H269">
        <v>25.3</v>
      </c>
      <c r="I269" t="s">
        <v>44</v>
      </c>
      <c r="J269">
        <v>10</v>
      </c>
    </row>
    <row r="270" spans="1:10" hidden="1">
      <c r="A270">
        <v>781</v>
      </c>
      <c r="B270">
        <v>147.5</v>
      </c>
      <c r="C270">
        <v>69</v>
      </c>
      <c r="D270" t="s">
        <v>232</v>
      </c>
      <c r="E270" t="s">
        <v>234</v>
      </c>
      <c r="F270" t="s">
        <v>6</v>
      </c>
      <c r="G270" t="s">
        <v>232</v>
      </c>
      <c r="H270">
        <v>15.5</v>
      </c>
      <c r="I270" t="s">
        <v>44</v>
      </c>
      <c r="J270">
        <v>4</v>
      </c>
    </row>
    <row r="271" spans="1:10" hidden="1">
      <c r="A271">
        <v>782</v>
      </c>
      <c r="B271">
        <v>153.75</v>
      </c>
      <c r="C271">
        <v>92</v>
      </c>
      <c r="D271" t="s">
        <v>232</v>
      </c>
      <c r="E271" t="s">
        <v>234</v>
      </c>
      <c r="F271" t="s">
        <v>6</v>
      </c>
      <c r="G271" t="s">
        <v>232</v>
      </c>
      <c r="H271">
        <v>21.75</v>
      </c>
      <c r="I271" t="s">
        <v>1</v>
      </c>
      <c r="J271">
        <v>4</v>
      </c>
    </row>
    <row r="272" spans="1:10" hidden="1">
      <c r="A272">
        <v>784</v>
      </c>
      <c r="B272">
        <v>148.833333333333</v>
      </c>
      <c r="C272">
        <v>69.181818181818201</v>
      </c>
      <c r="D272" t="s">
        <v>231</v>
      </c>
      <c r="E272" t="s">
        <v>234</v>
      </c>
      <c r="F272" t="s">
        <v>6</v>
      </c>
      <c r="G272" t="s">
        <v>232</v>
      </c>
      <c r="H272">
        <v>74.9166666666667</v>
      </c>
      <c r="I272" t="s">
        <v>44</v>
      </c>
      <c r="J272">
        <v>12</v>
      </c>
    </row>
    <row r="273" spans="1:10" hidden="1">
      <c r="A273">
        <v>785</v>
      </c>
      <c r="B273">
        <v>147.86666666666699</v>
      </c>
      <c r="C273">
        <v>68.142857142857096</v>
      </c>
      <c r="D273" t="s">
        <v>231</v>
      </c>
      <c r="E273" t="s">
        <v>234</v>
      </c>
      <c r="F273" t="s">
        <v>6</v>
      </c>
      <c r="G273" t="s">
        <v>232</v>
      </c>
      <c r="H273">
        <v>11.9333333333333</v>
      </c>
      <c r="I273" t="s">
        <v>44</v>
      </c>
      <c r="J273">
        <v>15</v>
      </c>
    </row>
    <row r="274" spans="1:10" hidden="1">
      <c r="A274">
        <v>787</v>
      </c>
      <c r="B274">
        <v>151.5</v>
      </c>
      <c r="C274">
        <v>72.75</v>
      </c>
      <c r="D274" t="s">
        <v>231</v>
      </c>
      <c r="E274" t="s">
        <v>234</v>
      </c>
      <c r="F274" t="s">
        <v>6</v>
      </c>
      <c r="G274" t="s">
        <v>232</v>
      </c>
      <c r="H274">
        <v>17.625</v>
      </c>
      <c r="I274" t="s">
        <v>1</v>
      </c>
      <c r="J274">
        <v>8</v>
      </c>
    </row>
    <row r="275" spans="1:10" hidden="1">
      <c r="A275">
        <v>789</v>
      </c>
      <c r="B275">
        <v>153.5</v>
      </c>
      <c r="C275">
        <v>67</v>
      </c>
      <c r="D275" t="s">
        <v>231</v>
      </c>
      <c r="E275" t="s">
        <v>234</v>
      </c>
      <c r="F275" t="s">
        <v>6</v>
      </c>
      <c r="G275" t="s">
        <v>232</v>
      </c>
      <c r="H275">
        <v>13.5</v>
      </c>
      <c r="I275" t="s">
        <v>1</v>
      </c>
      <c r="J275">
        <v>2</v>
      </c>
    </row>
  </sheetData>
  <autoFilter ref="A1:J275">
    <filterColumn colId="4">
      <filters>
        <filter val="pl2"/>
      </filters>
    </filterColumn>
  </autoFilter>
  <sortState ref="A2:J275">
    <sortCondition ref="E2:E27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latt2</vt:lpstr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 de Meaux</dc:creator>
  <cp:lastModifiedBy>Juliette de Meaux</cp:lastModifiedBy>
  <dcterms:created xsi:type="dcterms:W3CDTF">2017-03-17T20:44:19Z</dcterms:created>
  <dcterms:modified xsi:type="dcterms:W3CDTF">2017-05-01T09:37:08Z</dcterms:modified>
</cp:coreProperties>
</file>